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029"/>
  <workbookPr/>
  <mc:AlternateContent xmlns:mc="http://schemas.openxmlformats.org/markup-compatibility/2006">
    <mc:Choice Requires="x15">
      <x15ac:absPath xmlns:x15ac="http://schemas.microsoft.com/office/spreadsheetml/2010/11/ac" url="D:\cisreg_manuscript\final\"/>
    </mc:Choice>
  </mc:AlternateContent>
  <xr:revisionPtr revIDLastSave="0" documentId="8_{CC88E126-95F8-40A0-8999-EFC313404EC5}" xr6:coauthVersionLast="47" xr6:coauthVersionMax="47" xr10:uidLastSave="{00000000-0000-0000-0000-000000000000}"/>
  <bookViews>
    <workbookView xWindow="34515" yWindow="1335" windowWidth="17490" windowHeight="12390" xr2:uid="{00000000-000D-0000-FFFF-FFFF00000000}"/>
  </bookViews>
  <sheets>
    <sheet name="Table S1" sheetId="1" r:id="rId1"/>
    <sheet name="INFO" sheetId="2" r:id="rId2"/>
  </sheets>
  <definedNames>
    <definedName name="_xlnm._FilterDatabase" localSheetId="0" hidden="1">'Table S1'!$A$2:$J$271</definedName>
  </definedNames>
  <calcPr calcId="191029"/>
</workbook>
</file>

<file path=xl/sharedStrings.xml><?xml version="1.0" encoding="utf-8"?>
<sst xmlns="http://schemas.openxmlformats.org/spreadsheetml/2006/main" count="2098" uniqueCount="943">
  <si>
    <t>PMID</t>
  </si>
  <si>
    <t>3DSNP 2.0</t>
  </si>
  <si>
    <t>no</t>
  </si>
  <si>
    <t>meta-annotation tool</t>
  </si>
  <si>
    <t>yes</t>
  </si>
  <si>
    <t>https://omic.tech/3dsnpv2/</t>
  </si>
  <si>
    <t>Quan C, Ping J, Lu H, Zhou G, Lu Y. 3DSNP 2.0: update and expansion of the noncoding genomic variant annotation database. Nucleic Acids Res. 2022 Jan 7;50(D1):D950-D955. doi: 10.1093/nar/gkab1008. PMID: 34723317; PMCID: PMC8728236.</t>
  </si>
  <si>
    <t>5UTR</t>
  </si>
  <si>
    <t>https://github.com/leklab/5utr</t>
  </si>
  <si>
    <t>Agilent Alissa Interpret</t>
  </si>
  <si>
    <t>https://www.agilent.com/en/product/next-generation-sequencing/clinical-informatics-platform/alissa-interpret-930086</t>
  </si>
  <si>
    <t>ANchor</t>
  </si>
  <si>
    <t>algorithm</t>
  </si>
  <si>
    <t>https://github.com/GuanLab/Anchor</t>
  </si>
  <si>
    <t>Li H, Quang D, Guan Y. Anchor: trans-cell type prediction of transcription factor binding sites. Genome Res. 2019 Feb;29(2):281-292. doi: 10.1101/gr.237156.118. Epub 2018 Dec 19. PMID: 30567711; PMCID: PMC6360811.</t>
  </si>
  <si>
    <t>ANNOVAR</t>
  </si>
  <si>
    <t>http://www.openbioinformatics.org/annovar/</t>
  </si>
  <si>
    <t>Wang K, Li M, Hakonarson H. ANNOVAR: functional annotation of genetic variants from high-throughput sequencing data. Nucleic Acids Res. 2010 Sep;38(16):e164. doi: 10.1093/nar/gkq603. Epub 2010 Jul 3. PMID: 20601685; PMCID: PMC2938201.</t>
  </si>
  <si>
    <t>annovarR</t>
  </si>
  <si>
    <t>meta-annotation algorithm</t>
  </si>
  <si>
    <t>https://rdrr.io/cran/annovarR/</t>
  </si>
  <si>
    <t>AnVIL</t>
  </si>
  <si>
    <t>https://anvilproject.org/</t>
  </si>
  <si>
    <t>Schatz MC, Philippakis AA, Afgan E, Banks E, Carey VJ, Carroll RJ, et al. Inverting the model of genomics data sharing with the NHGRI Genomic Data Science Analysis, Visualization, and Informatics Lab-space (AnVIL). Cell Genomics. 2022;2. doi:10.1016/j.xgen.2021.100085</t>
  </si>
  <si>
    <t>APPRIS</t>
  </si>
  <si>
    <t>No</t>
  </si>
  <si>
    <t>FASTA</t>
  </si>
  <si>
    <t>https://appris.bioinfo.cnio.es/#/</t>
  </si>
  <si>
    <t>Jose Manuel Rodriguez, Paolo Maietta, Iakes Ezkurdia, Alessandro Pietrelli, Jan-Jaap Wesselink, Gonzalo Lopez, Alfonso Valencia, Michael L. Tress, APPRIS: annotation of principal and alternative splice isoforms, Nucleic Acids Research, Volume 41, Issue D1, 1 January 2013, Pages D110–D117, https://doi.org/10.1093/nar/gks1058</t>
  </si>
  <si>
    <t>ARCNN</t>
  </si>
  <si>
    <t>promoter prediction</t>
  </si>
  <si>
    <t>NA</t>
  </si>
  <si>
    <t>http://compgenomics.utsa.edu/ES-ARCNN/</t>
  </si>
  <si>
    <t>Zhang T-H, Flores M, Huang Y. ES-ARCNN: Predicting enhancer strength by using data augmentation and residual convolutional neural network. Anal. Biochem. 2021;618:114120. doi: 10.1016/j.ab.2021.114120</t>
  </si>
  <si>
    <t>ASPRIN</t>
  </si>
  <si>
    <t>VCF</t>
  </si>
  <si>
    <t>https://github.com/Xinglab/ASPRIN</t>
  </si>
  <si>
    <t>ATtRACT</t>
  </si>
  <si>
    <t>sequence analysis</t>
  </si>
  <si>
    <t>https://attract.cnic.es/</t>
  </si>
  <si>
    <t>BaseSpace Variant Interpreter</t>
  </si>
  <si>
    <t>https://sapac.illumina.com/informatics/biological-interpretation/variant-analysis.html</t>
  </si>
  <si>
    <t>Basset</t>
  </si>
  <si>
    <t>https://github.com/davek44/Basset</t>
  </si>
  <si>
    <t>Kelley DR, Snoek J, Rinn JL. Basset: learning the regulatory code of the accessible genome with deep convolutional neural networks. Genome Res. 2016;26(7):990-999. doi:10.1101/gr.200535.115</t>
  </si>
  <si>
    <t>bayesdel</t>
  </si>
  <si>
    <t>https://fengbj-laboratory.org/BayesDel/BayesDel.html</t>
  </si>
  <si>
    <t>bio.tools</t>
  </si>
  <si>
    <t>https://bio.tools/</t>
  </si>
  <si>
    <t>Bioconductor</t>
  </si>
  <si>
    <t>continual update</t>
  </si>
  <si>
    <t>https://www.bioconductor.org/</t>
  </si>
  <si>
    <t>Huber, W., Carey, V., Gentleman, R. et al. Orchestrating high-throughput genomic analysis with Bioconductor. Nat Methods 12, 115–121 (2015). https://doi.org/10.1038/nmeth.3252</t>
  </si>
  <si>
    <t>biomartr</t>
  </si>
  <si>
    <t>VCF (R studio)</t>
  </si>
  <si>
    <t>https://github.com/ropensci/biomartr</t>
  </si>
  <si>
    <t>BiRen</t>
  </si>
  <si>
    <t>BED</t>
  </si>
  <si>
    <t>https://github.com/wenjiegroup/BiRen</t>
  </si>
  <si>
    <t>Yang B, et al. BiRen: Predicting enhancers with a deep-learning-based model using the DNA sequence alone. Bioinformatics. 2017;33(13):1930–1936. doi: 10.1093/bioinformatics/btx105.</t>
  </si>
  <si>
    <t>CADD</t>
  </si>
  <si>
    <t>https://cadd.gs.washington.edu/snv</t>
  </si>
  <si>
    <t>24487276; 30371827</t>
  </si>
  <si>
    <t>CADD-SV</t>
  </si>
  <si>
    <t>Kleinert P, Kircher M. A framework to score the effects of structural variants in health and disease. Genome Res. 2022 Feb 23:gr.275995.121. doi: 10.1101/gr.275995.121. Epub ahead of print. PMID: 35197310.</t>
  </si>
  <si>
    <t>CAPRICE</t>
  </si>
  <si>
    <t>https://capice.molgeniscloud.org/</t>
  </si>
  <si>
    <t>Li, S., van der Velde, K.J., de Ridder, D. et al. CAPICE: a computational method for Consequence-Agnostic Pathogenicity Interpretation of Clinical Exome variations. Genome Med 12, 75 (2020). https://doi.org/10.1186/s13073-020-00775-w</t>
  </si>
  <si>
    <t>Catchitt</t>
  </si>
  <si>
    <t xml:space="preserve">CATO </t>
  </si>
  <si>
    <t>https://sourceforge.net/projects/cato-clone-alignment-tool/</t>
  </si>
  <si>
    <t>cbioportal</t>
  </si>
  <si>
    <t>https://www.cbioportal.org/</t>
  </si>
  <si>
    <t>22588877; 23550210</t>
  </si>
  <si>
    <t>CCR</t>
  </si>
  <si>
    <t>https://github.com/quinlan-lab/ccr#a-map-of-constrained-coding-regions-ccrs-in-the-human-genome</t>
  </si>
  <si>
    <t>ChIPBase</t>
  </si>
  <si>
    <t>http://rna.sysu.edu.cn/chipbase/</t>
  </si>
  <si>
    <t>CiiiDER</t>
  </si>
  <si>
    <t>http://www.ciiider.org/</t>
  </si>
  <si>
    <t>Gearing LJ, Cumming HE, Chapman R, Finkel AM, Woodhouse IB, et al. (2019) CiiiDER: A tool for predicting and analysing transcription factor binding sites. PLOS ONE 14(9): e0215495. https://doi.org/10.1371/journal.pone.0215495</t>
  </si>
  <si>
    <t>CISBP-RNA</t>
  </si>
  <si>
    <t>http://cisbp-rna.ccbr.utoronto.ca/</t>
  </si>
  <si>
    <t>CIViC</t>
  </si>
  <si>
    <t>https://civicdb.org/welcome</t>
  </si>
  <si>
    <t>Griffith, M., Spies, N., Krysiak, K. et al. CIViC is a community knowledgebase for expert crowdsourcing the clinical interpretation of variants in cancer. Nat Genet 49, 170–174 (2017). https://doi.org/10.1038/ng.3774</t>
  </si>
  <si>
    <t>ClinGen</t>
  </si>
  <si>
    <t>https://clinicalgenome.org/</t>
  </si>
  <si>
    <t>CLIPdb</t>
  </si>
  <si>
    <t xml:space="preserve">Can only search 1 RBP at a time, with the RBP name </t>
  </si>
  <si>
    <t>http://111.198.139.65/</t>
  </si>
  <si>
    <t>Clusterprofiler</t>
  </si>
  <si>
    <t>R studio</t>
  </si>
  <si>
    <t>https://bioconductor.org/packages/release/bioc/html/clusterProfiler.html</t>
  </si>
  <si>
    <t>Wu T, Hu E, Xu S, Chen M, Guo P, Dai Z, Feng T, Zhou L, Tang W, Zhan L, Fu x, Liu S, Bo X, Yu G (2021). “clusterProfiler 4.0: A universal enrichment tool for interpreting omics data.” The Innovation, 2(3), 100141. doi: 10.1016/j.xinn.2021.100141.</t>
  </si>
  <si>
    <t>CNNProm</t>
  </si>
  <si>
    <t>Umarov RK, Solovyev VV (2017) Recognition of prokaryotic and eukaryotic promoters using convolutional deep learning neural networks. PLOS ONE 12(2): e0171410. https://doi.org/10.1371/journal.pone.0171410</t>
  </si>
  <si>
    <t>CNNPromoter_e</t>
  </si>
  <si>
    <t>http://www.softberry.com/berry.phtml?topic=cnnpromoter_e&amp;group=programs&amp;subgroup=deeplearn</t>
  </si>
  <si>
    <t>Solovyev V., Umarov R. (2016) Prediction of Prokaryotic and Eukaryotic Promoters Using Convolutional Deep Learning Neural Networks. arXiv:1610.00121</t>
  </si>
  <si>
    <t>COPE-TFBS</t>
  </si>
  <si>
    <t>http://cope.gao-lab.org/PCG_manual.html</t>
  </si>
  <si>
    <t>CORE_TF</t>
  </si>
  <si>
    <t>Hestand MS, van Galen M, Villerius MP, van Ommen GJ, den Dunnen JT, 't Hoen PA. CORE_TF: a user-friendly interface to identify evolutionary conserved transcription factor binding sites in sets of co-regulated genes. BMC Bioinformatics. 2008 Nov 26;9:495. doi: 10.1186/1471-2105-9-495. PMID: 19036135; PMCID: PMC2613159.</t>
  </si>
  <si>
    <t>Cosmic</t>
  </si>
  <si>
    <t>https://cancer.sanger.ac.uk/cosmic</t>
  </si>
  <si>
    <t>https://github.com/counsyl/hgvs</t>
  </si>
  <si>
    <t>CpGFinder</t>
  </si>
  <si>
    <t>http://www.softberry.com/berry.phtml?topic=cpgfinder&amp;group=programs&amp;subgroup=promoter</t>
  </si>
  <si>
    <t>CRAVAT</t>
  </si>
  <si>
    <t>Is a web platform for using other tools (VEST4 and CHASM 3.1)</t>
  </si>
  <si>
    <t>http://www.cravat.us/CRAVAT/</t>
  </si>
  <si>
    <t>Masica DL, Douville C, Tokheim C, Bhattacharya R, Kim R, Moad K, Ryan MC, Karchin R (2017) CRAVAT 4: Cancer-Related Analysis of Variants Toolkit. Cancer Res., 77(21):e35-e38</t>
  </si>
  <si>
    <t>CHASM</t>
  </si>
  <si>
    <t>Wong WC, Kim D, Carter H, Diekhans M, Ryan M, Karchin R (2011). CHASM and SNVBox: toolkit for detecting biologically important single nucleotide mutations in cancer Bioinformatics, 27(15):2147-2148.</t>
  </si>
  <si>
    <t>CREME</t>
  </si>
  <si>
    <t>https://github.com/bhklab/CREAM</t>
  </si>
  <si>
    <t>Sharan R, Ovcharenko I, Ben-Hur A, Karp RM. CREME: a framework for identifying cis-regulatory modules in human-mouse conserved segments. Bioinformatics. 2003;19 Suppl 1:i283-91. doi: 10.1093/bioinformatics/btg1039. PMID: 12855471.</t>
  </si>
  <si>
    <t>Cruxome</t>
  </si>
  <si>
    <t>clinical workflow</t>
  </si>
  <si>
    <t>http://114.251.61.49:10024/cruxome_en/login.jsp</t>
  </si>
  <si>
    <t>Han, Q., Yang, Y., Wu, S. et al. Cruxome: a powerful tool for annotating, interpreting and reporting genetic variants. BMC Genomics 22, 407 (2021). https://doi.org/10.1186/s12864-021-07728-6</t>
  </si>
  <si>
    <t>CScape</t>
  </si>
  <si>
    <t>http://cscape.biocompute.org.uk/</t>
  </si>
  <si>
    <t>Rogers MF, Shihab HA, Gaunt TR, Campbell C. CScape: a tool for predicting oncogenic single-point mutations in the cancer genome. Sci Rep. 2017 Sep 14;7(1):11597. doi: 10.1038/s41598-017-11746-4. PMID: 28912487; PMCID: PMC5599557.</t>
  </si>
  <si>
    <t>CSI-ANN</t>
  </si>
  <si>
    <t>http://tanlab4generegulation.org/CSIANNWebpage.html</t>
  </si>
  <si>
    <t>Firpi HA, Ucar D, Tan K. Discover regulatory DNA elements using chromatin signatures and artificial neural network. Bioinformatics. 2010;26(13):1579–1586. doi: 10.1093/bioinformatics/btq248</t>
  </si>
  <si>
    <t>Cytoscape</t>
  </si>
  <si>
    <t>visualisation tool</t>
  </si>
  <si>
    <t>https://cytoscape.org/</t>
  </si>
  <si>
    <t>Otasek D, Morris JH, Bouças J, Pico AR, Demchak B. Cytoscape Automation: empowering workflow-based network analysis. Genome Biol. 2019 Sep 2;20(1):185. doi: 10.1186/s13059-019-1758-4. PMID: 31477170; PMCID: PMC6717989.</t>
  </si>
  <si>
    <t>DANN</t>
  </si>
  <si>
    <t>https://cbcl.ics.uci.edu/public_data/DANN/</t>
  </si>
  <si>
    <t>Quang D, Chen Y, Xie X. DANN: a deep learning approach for annotating the pathogenicity of genetic variants. Bioinformatics. 2015 Mar 1;31(5):761-3. doi: 10.1093/bioinformatics/btu703. Epub 2014 Oct 22. PMID: 25338716; PMCID: PMC4341060.</t>
  </si>
  <si>
    <t>DAVID</t>
  </si>
  <si>
    <t>Specific to list of genes not genomic location</t>
  </si>
  <si>
    <t>gene list analysis</t>
  </si>
  <si>
    <t>https://david.ncifcrf.gov/summary.jsp</t>
  </si>
  <si>
    <t>dbNSFP</t>
  </si>
  <si>
    <t>dbSNP</t>
  </si>
  <si>
    <t>https://www.ncbi.nlm.nih.gov/snp/</t>
  </si>
  <si>
    <t>DBTSS</t>
  </si>
  <si>
    <t>https://dbtss.hgc.jp/</t>
  </si>
  <si>
    <t>dbVar</t>
  </si>
  <si>
    <t>https://www.ncbi.nlm.nih.gov/dbvar/</t>
  </si>
  <si>
    <t>DeepBind</t>
  </si>
  <si>
    <t>http://tools.genes.toronto.edu/deepbind/</t>
  </si>
  <si>
    <t>Alipanahi, B., Delong, A., Weirauch, M. et al. Predicting the sequence specificities of DNA- and RNA-binding proteins by deep learning. Nat Biotechnol 33, 831–838 (2015). https://doi.org/10.1038/nbt.3300</t>
  </si>
  <si>
    <t>DeepPerVar</t>
  </si>
  <si>
    <t>https://github.com/lichen-lab/DeepPerVar</t>
  </si>
  <si>
    <t>Wang Y, Chen L. DeepPerVar: a multimodal deep learning framework for functional interpretation of genetic variants in personal genome. Bioinformatics. 2022 Oct 22:btac696. doi: 10.1093/bioinformatics/btac696. Epub ahead of print. PMID: 36271868.</t>
  </si>
  <si>
    <t>DeepPVP</t>
  </si>
  <si>
    <t>Boudellioua I, Kulmanov M, Schofield PN, Gkoutos GV, Hoehndorf R. DeepPVP: phenotype-based prioritization of causative variants using deep learning. BMC Bioinformatics. 2019 Feb 6;20(1):65. doi: 10.1186/s12859-019-2633-8. PMID: 30727941; PMCID: PMC6364462.</t>
  </si>
  <si>
    <t>DeepSEA</t>
  </si>
  <si>
    <t>https://hb.flatironinstitute.org/deepsea/</t>
  </si>
  <si>
    <t>Zhou J, Troyanskaya OG. Predicting effects of noncoding variants with deep learning-based sequence model. Nat Methods. 2015 Oct;12(10):931-4. doi: 10.1038/nmeth.3547. Epub 2015 Aug 24. PMID: 26301843; PMCID: PMC4768299.</t>
  </si>
  <si>
    <t>deltaSVM</t>
  </si>
  <si>
    <t>https://www.beerlab.org/deltasvm/</t>
  </si>
  <si>
    <t>Lee D, Gorkin DU, Baker M, Strober BJ, Asoni AL, McCallion AS, Beer MA. A method to predict the impact of regulatory variants from DNA sequence. Nat Genet. 2015 Aug;47(8):955-61. doi: 10.1038/ng.3331. Epub 2015 Jun 15. PMID: 26075791; PMCID: PMC4520745.</t>
  </si>
  <si>
    <t>DisGeNET</t>
  </si>
  <si>
    <t>https://www.disgenet.org/search</t>
  </si>
  <si>
    <t>DVAR</t>
  </si>
  <si>
    <t>https://www.vumc.org/cgg/dvar</t>
  </si>
  <si>
    <t xml:space="preserve">DIVAN_REGION	</t>
  </si>
  <si>
    <t>EDS (enhancer domain score)</t>
  </si>
  <si>
    <t xml:space="preserve">Not a tool but a reveiw of tools </t>
  </si>
  <si>
    <t>Wang X, Goldstein DB. Enhancer Domains Predict Gene Pathogenicity and Inform Gene Discovery in Complex Disease. Am J Hum Genet. 2020 Feb 6;106(2):215-233. doi: 10.1016/j.ajhg.2020.01.012. PMID: 32032514; PMCID: PMC7010980.</t>
  </si>
  <si>
    <t>Eigen</t>
  </si>
  <si>
    <t>http://www.columbia.edu/~ii2135/eigen.html</t>
  </si>
  <si>
    <t>Ionita-Laza I, McCallum K, Xu B, Buxbaum JD. A spectral approach integrating functional genomic annotations for coding and noncoding variants. Nat Genet. 2016 Feb;48(2):214-20. doi: 10.1038/ng.3477. Epub 2016 Jan 4. PMID: 26727659; PMCID: PMC4731313.</t>
  </si>
  <si>
    <t>elemeNT</t>
  </si>
  <si>
    <t>http://lifefaculty.biu.ac.il/gershon-tamar/index.php/resources</t>
  </si>
  <si>
    <t>Sloutskin A, Danino YM, Orenstein Y, Zehavi Y, Doniger T, Shamir R, Juven-Gershon T. ElemeNT: a computational tool for detecting core promoter elements. Transcription. 2015;6(3):41-50. doi: 10.1080/21541264.2015.1067286. PMID: 26226151; PMCID: PMC4581360.</t>
  </si>
  <si>
    <t>EMBOSS</t>
  </si>
  <si>
    <t>https://emboss.sourceforge.net/apps/#intro</t>
  </si>
  <si>
    <t>ENCODE(Encyclopedia of DNA Elements)</t>
  </si>
  <si>
    <t>EnhancerDBN</t>
  </si>
  <si>
    <t>Bu H, Gan Y, Wang Y, Zhou S, Guan J. A new method for enhancer prediction based on deep belief network. BMC Bioinform. 2017;18:418. doi: 10.1186/s12859-017-1828-0.</t>
  </si>
  <si>
    <t>EnhancerFinder</t>
  </si>
  <si>
    <t>Erwin GD, Oksenberg N, Truty RM, Kostka D, Murphy KK, Ahituv N, Pollard KS, Capra JA. Integrating diverse datasets improves developmental enhancer prediction. PLoS Comput Biol. 2014 Jun 26;10(6):e1003677. doi: 10.1371/journal.pcbi.1003677. PMID: 24967590; PMCID: PMC4072507.</t>
  </si>
  <si>
    <t>EnhancerPred</t>
  </si>
  <si>
    <t>Jia C, He W. EnhancerPred: A predictor for discovering enhancers based on the combination and selection of multiple features. Sci. Rep. 2016 doi: 10.1038/srep38741</t>
  </si>
  <si>
    <t>EnhancerPred_2.0</t>
  </si>
  <si>
    <t>He W, Jia C. EnhancerPred2.0: Predicting enhancers and their strength based on position-specific trinucleotide propensity and electron-ion interaction potential feature selection. Mol. BioSyst. 2017;13(4):767–774. doi: 10.1039/c7mb00054e.</t>
  </si>
  <si>
    <t>Ensembl Regulatory Build</t>
  </si>
  <si>
    <t>EP3</t>
  </si>
  <si>
    <t>http://bioinformatics.psb.ugent.be/webtools/ep3/</t>
  </si>
  <si>
    <t xml:space="preserve">EPDnew </t>
  </si>
  <si>
    <t>Epimap</t>
  </si>
  <si>
    <t>http://compbio.mit.edu/epimap/</t>
  </si>
  <si>
    <t>Boix, C.A., James, B.T., Park, Y.P. et al. Regulatory genomic circuitry of human disease loci by integrative epigenomics. Nature 590, 300–307 (2021). https://doi.org/10.1038/s41586-020-03145-z</t>
  </si>
  <si>
    <t>Exomiser</t>
  </si>
  <si>
    <t>http://exomiser.monarchinitiative.org/exomiser/index</t>
  </si>
  <si>
    <t>Smedley D, Schubach M, Jacobsen JOB, et al. A Whole-Genome Analysis Framework for Effective Identification of Pathogenic Regulatory Variants in Mendelian Disease. American Journal of Human Genetics. 2016 Sep;99(3):595-606. DOI: 10.1016/j.ajhg.2016.07.005. PMID: 27569544; PMCID: PMC5011059.</t>
  </si>
  <si>
    <t>ExPECTO</t>
  </si>
  <si>
    <t>https://hb.flatironinstitute.org/expecto/?tabId=1</t>
  </si>
  <si>
    <t>Jian Zhou, Chandra L. Theesfeld, Kevin Yao, Kathleen M. Chen, Aaron K. Wong, and Olga G. Troyanskaya, Deep learning sequence-based ab initio prediction of variant effects on expression and disease risk, Nature Genetics, 2018</t>
  </si>
  <si>
    <t>F-SNP</t>
  </si>
  <si>
    <t>Not maintained</t>
  </si>
  <si>
    <t>https://bioinformaticshome.com/tools/descriptions/F-SNP.html#gsc.tab=0</t>
  </si>
  <si>
    <t>Phil Hyoun Lee, Hagit Shatkay, F-SNP: computationally predicted functional SNPs for disease association studies, Nucleic Acids Research, Volume 36, Issue suppl_1, 1 January 2008, Pages D820–D824, https://doi.org/10.1093/nar/gkm904</t>
  </si>
  <si>
    <t>Fabian</t>
  </si>
  <si>
    <t>https://www.genecascade.org/fabian/</t>
  </si>
  <si>
    <t>Robin Steinhaus, Peter N Robinson, Dominik Seelow, FABIAN-variant: predicting the effects of DNA variants on transcription factor binding, Nucleic Acids Research, Volume 50, Issue W1, 5 July 2022, Pages W322–W329, https://doi.org/10.1093/nar/gkac393</t>
  </si>
  <si>
    <t>Fabric GEM</t>
  </si>
  <si>
    <t>https://fabricgenomics.com/</t>
  </si>
  <si>
    <t>De La Vega FM, Chowdhury S, Moore B, Frise E, McCarthy J, Hernandez EJ, Wong T, James K, Guidugli L, Agrawal PB, Genetti CA, Brownstein CA, Beggs AH, Löscher BS, Franke A, Boone B, Levy SE, Õunap K, Pajusalu S, Huentelman M, Ramsey K, Naymik M, Narayanan V, Veeraraghavan N, Billings P, Reese MG, Yandell M, Kingsmore SF. Artificial intelligence enables comprehensive genome interpretation and nomination of candidate diagnoses for rare genetic diseases. Genome Med. 2021 Oct 14;13(1):153. doi: 10.1186/s13073-021-00965-0. PMID: 34645491; PMCID: PMC8515723.</t>
  </si>
  <si>
    <t>FATHMM-indel</t>
  </si>
  <si>
    <t>http://indels.biocompute.org.uk/</t>
  </si>
  <si>
    <t>Ferlaino M, Rogers MF, Shihab HA, Mort M, Cooper DN, Gaunt TR, Campbell C. An integrative approach to predicting the functional effects of small indels in non-coding regions of the human genome. BMC Bioinformatics. 2017 Oct 6;18(1):442. doi: 10.1186/s12859-017-1862-y. PMID: 28985712; PMCID: PMC5955213.</t>
  </si>
  <si>
    <t>FATHMM-MKL</t>
  </si>
  <si>
    <t>https://fathmm.biocompute.org.uk/fathmmMKL.htm</t>
  </si>
  <si>
    <t>Shihab HA, Rogers MF, Gough J, Mort M, Cooper DN, Day IN, Gaunt TR, Campbell C. An integrative approach to predicting the functional effects of non-coding and coding sequence variation. Bioinformatics. 2015 May 15;31(10):1536-43. doi: 10.1093/bioinformatics/btv009. Epub 2015 Jan 11. PMID: 25583119; PMCID: PMC4426838.</t>
  </si>
  <si>
    <t>FATHMM-XF</t>
  </si>
  <si>
    <t>https://fathmm.biocompute.org.uk/fathmm-xf/</t>
  </si>
  <si>
    <t>Rogers MF, Shihab HA, Mort M, Cooper DN, Gaunt TR, Campbell C. FATHMM-XF: enhanced accuracy in the prediction of pathogenic sequence variants via an extended feature set, Bioinformatics, September 2017.</t>
  </si>
  <si>
    <t>FAVOR</t>
  </si>
  <si>
    <t>https://favor.genohub.org/</t>
  </si>
  <si>
    <t>Zhou H, Arapoglou T, Li X, Li Z, Zheng X, Moore J, Asok A, Kumar S, Blue EE, Buyske S, Cox N, Felsenfeld A, Gerstein M, Kenny E, Li B, Matise T, Philippakis A, Rehm HL, Sofia HJ, Snyder G; NHGRI Genome Sequencing Program Variant Functional Annotation Working Group; Weng Z, Neale B, Sunyaev SR, Lin X. FAVOR: functional annotation of variants online resource and annotator for variation across the human genome. Nucleic Acids Res. 2023 Jan 6;51(D1):D1300-D1311. doi: 10.1093/nar/gkac966. PMID: 36350676; PMCID: PMC9825437.</t>
  </si>
  <si>
    <t>FIE2</t>
  </si>
  <si>
    <t>Chong A, Zhang G, Bajic VB. FIE2: A program for the extraction of genomic DNA sequences around the start and translation initiation site of human genes. Nucleic Acids Res. 2003 Jul 1;31(13):3546-53. doi: 10.1093/nar/gkg604. PMID: 12824363; PMCID: PMC169010.</t>
  </si>
  <si>
    <t>FIMO</t>
  </si>
  <si>
    <t>https://meme-suite.org/meme/doc/fimo.html</t>
  </si>
  <si>
    <t>Grant CE, Bailey TL, Noble WS. FIMO: scanning for occurrences of a given motif. Bioinformatics. 2011 Apr 1;27(7):1017-8. doi: 10.1093/bioinformatics/btr064. Epub 2011 Feb 16. PMID: 21330290; PMCID: PMC3065696.</t>
  </si>
  <si>
    <t>FINSURF</t>
  </si>
  <si>
    <t>https://www.finsurf.bio.ens.psl.eu/</t>
  </si>
  <si>
    <t>Moyon L, Berthelot C, Louis A, Nguyen NTT, Roest Crollius H. Classification of non-coding variants with high pathogenic impact. PLoS Genet. 2022 Apr 29;18(4):e1010191. doi: 10.1371/journal.pgen.1010191. Epub ahead of print. PMID: 35486646.</t>
  </si>
  <si>
    <t>FIRE</t>
  </si>
  <si>
    <t>https://sites.google.com/site/fireregulatoryvariation/</t>
  </si>
  <si>
    <t>FirstEF</t>
  </si>
  <si>
    <t>http://rulai.cshl.org/tools/FirstEF/</t>
  </si>
  <si>
    <t>Davuluri RV, Grosse I, Zhang MQ. Computational identification of promoters and first exons in the human genome. Nat Genet. 2001 Dec;29(4):412-7. doi: 10.1038/ng780. Erratum in: Nat Genet 2002 Nov;32(3):459. PMID: 11726928.</t>
  </si>
  <si>
    <t>fitCons</t>
  </si>
  <si>
    <t>https://bioconductor.org/packages/release/data/annotation/html/fitCons.UCSC.hg19.html</t>
  </si>
  <si>
    <t>Gulko B, Hubisz MJ, Gronau I, Siepel A. A method for calculating probabilities of fitness consequences for point mutations across the human genome. Nat Genet. 2015 Mar;47(3):276-83. doi: 10.1038/ng.3196. Epub 2015 Jan 19. PMID: 25599402; PMCID: PMC4342276.</t>
  </si>
  <si>
    <t>FitCons2</t>
  </si>
  <si>
    <t>https://github.com/CshlSiepelLab/FitCons2</t>
  </si>
  <si>
    <t>footprintDB</t>
  </si>
  <si>
    <t>http://floresta.eead.csic.es/footprintdb/index.php</t>
  </si>
  <si>
    <t>Sebastian A, Contreras-Moreira B. footprintDB: a database of transcription factors with annotated cis elements and binding interfaces. Bioinformatics 30, 258-65 (2014).</t>
  </si>
  <si>
    <t>FPROM</t>
  </si>
  <si>
    <t>http://www.softberry.com/berry.phtml?topic=fprom&amp;group=programs&amp;subgroup=promoter</t>
  </si>
  <si>
    <t>FunciSNP</t>
  </si>
  <si>
    <t>https://www.bioconductor.org/packages//2.12/bioc/html/FunciSNP.html</t>
  </si>
  <si>
    <t>Coetzee SG, Rhie SK, Berman BP, Coetzee GA, Noushmehr H: FunciSNP: an R/bioconductor tool integrating functional non-coding data sets with genetic association studies to identify candidate regulatory SNPs. Nucleic Acids Res. 2012, 40: e139-10.1093/nar/gks542.</t>
  </si>
  <si>
    <t>FunSeq2v</t>
  </si>
  <si>
    <t>http://funseq2.gersteinlab.org/</t>
  </si>
  <si>
    <t>Fu, Y., Liu, Z., Lou, S. et al. FunSeq2: a framework for prioritizing noncoding regulatory variants in cancer. Genome Biol 15, 480 (2014). https://doi.org/10.1186/s13059-014-0480-5</t>
  </si>
  <si>
    <t>GATK</t>
  </si>
  <si>
    <t>Uses Java</t>
  </si>
  <si>
    <t>https://gatk.broadinstitute.org/hc/en-us</t>
  </si>
  <si>
    <t>GAVIN</t>
  </si>
  <si>
    <t>GEMINI</t>
  </si>
  <si>
    <t>https://gemini.readthedocs.io/en/latest/</t>
  </si>
  <si>
    <t>Paila U, Chapman BA, Kirchner R, Quinlan AR (2013) GEMINI: Integrative Exploration of Genetic Variation and Genome Annotations. PLOS Computational Biology 9(7): e1003153. https://doi.org/10.1371/journal.pcbi.1003153</t>
  </si>
  <si>
    <t>Gene2phenotype</t>
  </si>
  <si>
    <t>https://www.ebi.ac.uk/gene2phenotype</t>
  </si>
  <si>
    <t>Thormann A, Halachev M, McLaren W, et al. Flexible and scalable diagnostic filtering of genomic variants using G2P with Ensembl VEP. Nature Communications. 2019 May;10(1):2373. DOI: 10.1038/s41467-019-10016-3. PMID: 31147538; PMCID: PMC6542828.</t>
  </si>
  <si>
    <t>Gene2promoter</t>
  </si>
  <si>
    <t>https://github.com/1cuigx/gene2promoter</t>
  </si>
  <si>
    <t>GeneACT</t>
  </si>
  <si>
    <t>Cheung TH, Kwan YL, Hamady M, Liu X. Unraveling transcriptional control and cis-regulatory codes using the software suite GeneACT. Genome Biol. 2006;7(10):R97. doi: 10.1186/gb-2006-7-10-r97. Epub 2006 Oct 25. PMID: 17064417; PMCID: PMC1794569.</t>
  </si>
  <si>
    <t>GeneHancer</t>
  </si>
  <si>
    <t>Hard to see how tool works but looks useful</t>
  </si>
  <si>
    <t>https://www.genecards.org/</t>
  </si>
  <si>
    <t>Fishilevich S, Nudel R, Rappaport N, Hadar R, Plaschkes I, Iny Stein T, Rosen N, Kohn A, Twik M, Safran M, Lancet D, Cohen D. GeneHancer: genome-wide integration of enhancers and target genes in GeneCards. Database (Oxford). 2017 Jan 1;2017:bax028. doi: 10.1093/database/bax028. PMID: 28605766; PMCID: PMC5467550.</t>
  </si>
  <si>
    <t>GenIO</t>
  </si>
  <si>
    <t>https://bmcbioinformatics.biomedcentral.com/articles/10.1186/s12859-018-2027-3</t>
  </si>
  <si>
    <t>Koile, D., Cordoba, M., de Sousa Serro, M. et al. GenIO: a phenotype-genotype analysis web server for clinical genomics of rare diseases. BMC Bioinformatics 19, 25 (2018). https://doi.org/10.1186/s12859-018-2027-3</t>
  </si>
  <si>
    <t>GenoCanyon</t>
  </si>
  <si>
    <t>https://zhaocenter.org/GenoCanyon_Downloads.html</t>
  </si>
  <si>
    <t>Genomation</t>
  </si>
  <si>
    <t>Uses R</t>
  </si>
  <si>
    <t>http://bioinformatics.mdc-berlin.de/genomation/</t>
  </si>
  <si>
    <t>Altuna Akalin, Vedran Franke, Kristian Vlahoviček, Christopher E. Mason, Dirk Schübeler, genomation: a toolkit to summarize, annotate and visualize genomic intervals, Bioinformatics, Volume 31, Issue 7, 1 April 2015, Pages 1127–1129, https://doi.org/10.1093/bioinformatics/btu775</t>
  </si>
  <si>
    <t>Genomatix</t>
  </si>
  <si>
    <t>http://www.genomatix.de/solutions/genomatix-software-suite.html</t>
  </si>
  <si>
    <t>Genomiser (REMM)</t>
  </si>
  <si>
    <t>VCF and PED and associated phenotypes</t>
  </si>
  <si>
    <t>https://hpo.jax.org/app/tools/genomiser</t>
  </si>
  <si>
    <t>Smedley D, Schubach M, Jacobsen JOB, Köhler S, Zemojtel T, Spielmann M, Jäger M, Hochheiser H, Washington NL, McMurry JA, Haendel MA, Mungall CJ, Lewis SE, Groza T, Valentini G, Robinson PN. A Whole-Genome Analysis Framework for Effective Identification of Pathogenic Regulatory Variants in Mendelian Disease. Am J Hum Genet. 2016 Sep 1;99(3):595-606. doi: 10.1016/j.ajhg.2016.07.005. Epub 2016 Aug 25. PMID: 27569544; PMCID: PMC5011059.</t>
  </si>
  <si>
    <t>GERP</t>
  </si>
  <si>
    <t>http://mendel.stanford.edu/sidowlab/downloads/gerp/index.html</t>
  </si>
  <si>
    <t>Davydov EV, Goode DL, Sirota M, Cooper GM, Sidow A, Batzoglou S. Identifying a high fraction of the human genome to be under selective constraint using GERP++. PLoS Comput Biol. 2010 Dec 2;6(12):e1001025. doi: 10.1371/journal.pcbi.1001025. PMID: 21152010; PMCID: PMC2996323.</t>
  </si>
  <si>
    <t>GPMiner</t>
  </si>
  <si>
    <t>Tool no longer available</t>
  </si>
  <si>
    <t>http://GPMiner.mbc.nctu.edu.tw/</t>
  </si>
  <si>
    <t>Lee TY, Chang WC, Hsu JB, Chang TH, Shien DM. GPMiner: an integrated system for mining combinatorial cis-regulatory elements in mammalian gene group. BMC Genomics. 2012;13 Suppl 1(Suppl 1):S3. doi: 10.1186/1471-2164-13-S1-S3. Epub 2012 Jan 17. PMID: 22369687; PMCID: PMC3587379.</t>
  </si>
  <si>
    <t>GRAIL</t>
  </si>
  <si>
    <t>https://software.broadinstitute.org/mpg/grail/grail.php</t>
  </si>
  <si>
    <t>Raychaudhuri S, Plenge RM, Rossin EJ, Ng AC; International Schizophrenia Consortium, Purcell SM, Sklar P, Scolnick EM, Xavier RJ, Altshuler D, Daly MJ. Identifying relationships among genomic disease regions: predicting genes at pathogenic SNP associations and rare deletions. PLoS Genet. 2009 Jun;5(6):e1000534. doi: 10.1371/journal.pgen.1000534. Epub 2009 Jun 26. PMID: 19557189; PMCID: PMC2694358.</t>
  </si>
  <si>
    <t>GREAT</t>
  </si>
  <si>
    <t>http://great.stanford.edu/public/html/</t>
  </si>
  <si>
    <t>McLean CY, Bristor D, Hiller M, Clarke SL, Schaar BT, Lowe CB, Wenger AM, Bejerano G. GREAT improves functional interpretation of cis-regulatory regions. Nat Biotechnol. 2010 May;28(5):495-501. doi: 10.1038/nbt.1630. Epub 2010 May 2. PMID: 20436461; PMCID: PMC4840234.</t>
  </si>
  <si>
    <t>GREEN-DB</t>
  </si>
  <si>
    <t>Uses nim</t>
  </si>
  <si>
    <t>https://github.com/edg1983/GREEN-VARAN</t>
  </si>
  <si>
    <t>Giacopuzzi E, Popitsch N, Taylor JC. GREEN-DB: a framework for the annotation and prioritization of non-coding regulatory variants in whole-genome sequencing. bioRxiv. Published online September 19, 2020:2020.09.17.301960. doi:10.1101/2020.09.17.301960</t>
  </si>
  <si>
    <t>GTEx</t>
  </si>
  <si>
    <t>https://gtexportal.org/home</t>
  </si>
  <si>
    <t>GWAVA</t>
  </si>
  <si>
    <t>https://www.sanger.ac.uk/sanger/StatGen_Gwava#:~:text=GWAVA%20is%20a%20tool%20which,evolutionary%20conservation%20and%20GC%2Dcontent.</t>
  </si>
  <si>
    <t>gwRVIS</t>
  </si>
  <si>
    <t>https://az.app.box.com/v/jarvis-gwrvis-scores</t>
  </si>
  <si>
    <t>Vitsios, D., Dhindsa, R.S., Middleton, L. et al. Prioritizing non-coding regions based on human genomic constraint and sequence context with deep learning. Nat Commun 12, 1504 (2021). https://doi.org/10.1038/s41467-021-21790-4</t>
  </si>
  <si>
    <t>Haploreg</t>
  </si>
  <si>
    <t>https://pubs.broadinstitute.org/mammals/haploreg/haploreg.php</t>
  </si>
  <si>
    <t>Haplosaurus</t>
  </si>
  <si>
    <t>http://asia.ensembl.org/info/docs/tools/vep/haplo/index.html</t>
  </si>
  <si>
    <t>HMMER</t>
  </si>
  <si>
    <t>protein sequence</t>
  </si>
  <si>
    <t>https://www.ebi.ac.uk/Tools/hmmer/</t>
  </si>
  <si>
    <t>HOMER</t>
  </si>
  <si>
    <t>http://homer.salk.edu/homer/motif/</t>
  </si>
  <si>
    <t>HotSpotAnnotations</t>
  </si>
  <si>
    <t>http://bioinformatica.mty.itesm.mx/HotSpotsAnnotations.</t>
  </si>
  <si>
    <t>I-mutant</t>
  </si>
  <si>
    <t>http://gpcr2.biocomp.unibo.it/cgi/predictors/I-Mutant3.0/I-Mutant3.0.cgi</t>
  </si>
  <si>
    <t>iEnhancer</t>
  </si>
  <si>
    <t>Yang H, Wang S, Xia X. iEnhancer-RD: Identification of enhancers and their strength using RKPK features and deep neural networks. Anal. Biochem. 2021;630:114318. doi: 10.1016/j.ab.2021.114318.</t>
  </si>
  <si>
    <t>iEnhancer-2L</t>
  </si>
  <si>
    <t>Liu B, Fang L, Long R, Lan X, Chou KC. iEnhancer-2L: A two-layer predictor for identifying enhancers and their strength by pseudo k-tuple nucleotide composition. Bioinformatics. 2016;32(3):362–369. doi: 10.1093/bioinformatics/btv604</t>
  </si>
  <si>
    <t>IGSR</t>
  </si>
  <si>
    <t>https://www.internationalgenome.org/home</t>
  </si>
  <si>
    <t>In Silico Mutagenesis analysis</t>
  </si>
  <si>
    <t>INFERNO</t>
  </si>
  <si>
    <t>http://inferno.lisanwanglab.org/index.php</t>
  </si>
  <si>
    <t>Amlie-Wolf A, Tang M, Mlynarski EE, Kuksa PP, Valladares O, Katanic Z, Tsuang D, Brown CD, Schellenberg GD, Wang LS. INFERNO: inferring the molecular mechanisms of noncoding genetic variants. Nucleic Acids Res. 2018 Sep 28;46(17):8740-8753. doi: 10.1093/nar/gky686. PMID: 30113658; PMCID: PMC6158604.</t>
  </si>
  <si>
    <t>INSIGHT</t>
  </si>
  <si>
    <t>http://compgen.cshl.edu/INSIGHT/</t>
  </si>
  <si>
    <t>Gronau I, Arbiza L, Mohammed J, Siepel A. Inference of natural selection from interspersed genomic elements based on polymorphism and divergence. Mol Biol Evol. 2013 May;30(5):1159-71. doi: 10.1093/molbev/mst019. Epub 2013 Feb 5. PMID: 23386628; PMCID: PMC3697874.</t>
  </si>
  <si>
    <t>iPromoter-Seqvec</t>
  </si>
  <si>
    <t>https://github.com/mldlproject/2022-iPromoter-Seqvec</t>
  </si>
  <si>
    <t>Nguyen-Vo, TH., Trinh, Q.H., Nguyen, L. et al. iPromoter-Seqvec: identifying promoters using bidirectional long short-term memory and sequence-embedded features. BMC Genomics 23 (Suppl 5), 681 (2022). https://doi.org/10.1186/s12864-022-08829-6</t>
  </si>
  <si>
    <t>iPSW(2L)-PseKNC</t>
  </si>
  <si>
    <t>http://jci-bioinfo.cn/iPSW(2L)-PseKNC</t>
  </si>
  <si>
    <t>iRegNet3D</t>
  </si>
  <si>
    <t>txt file</t>
  </si>
  <si>
    <t>http://iregnet3d.yulab.org/index/</t>
  </si>
  <si>
    <t>IUPred2A</t>
  </si>
  <si>
    <t>https://iupred2a.elte.hu/</t>
  </si>
  <si>
    <t>JARVIS</t>
  </si>
  <si>
    <t>JASPAR</t>
  </si>
  <si>
    <t>https://jaspar.genereg.net/about/</t>
  </si>
  <si>
    <t>Castro-Mondragon JA, Riudavets-Puig R, Rauluseviciute I, Berhanu Lemma R, Turchi L, Blanc-Mathieu R, Lucas J, Boddie P, Khan A, Manosalva Pérez N, Fornes O, Leung TY, Aguirre A, Hammal F, Schmelter D, Baranasic D, Ballester B, Sandelin A, Lenhard B, Vandepoele K, Wasserman WW, Parcy F, and Mathelier A JASPAR 2022: the 9th release of the open-access database of transcription factor binding profiles Nucleic Acids Res. journal_details; doi: 10.1093/nar/gkab1113</t>
  </si>
  <si>
    <t xml:space="preserve">JASPAR enrichment tool </t>
  </si>
  <si>
    <t>https://bitbucket.org/CBGR/jaspar_enrichment/src/master/</t>
  </si>
  <si>
    <t>LDassoc</t>
  </si>
  <si>
    <t>https://ldlink.nci.nih.gov/?tab=ldassoc</t>
  </si>
  <si>
    <t>LD express</t>
  </si>
  <si>
    <t>https://ldlink.nci.nih.gov/?tab=ldexpress</t>
  </si>
  <si>
    <t>LD pair</t>
  </si>
  <si>
    <t>LD hap</t>
  </si>
  <si>
    <t>https://ldlink.nci.nih.gov/?tab=ldhap</t>
  </si>
  <si>
    <t>LDmatrix</t>
  </si>
  <si>
    <t>https://ldlink.nci.nih.gov/?tab=ldmatrix</t>
  </si>
  <si>
    <t>LDpop</t>
  </si>
  <si>
    <t>https://ldlink.nci.nih.gov/?tab=ldpop</t>
  </si>
  <si>
    <t>LDproxy</t>
  </si>
  <si>
    <t>https://ldlink.nci.nih.gov/?var=rs200946642&amp;pop=YRI%2BLWK%2BGWD%2BMSL%2BESN%2BASW%2BACB%2BMXL%2BPUR%2BCLM%2BPEL%2BCHB%2BJPT%2BCHS%2BCDX%2BKHV%2BCEU%2BTSI%2BFIN%2BGBR%2BIBS%2BGIH%2BPJL%2BBEB%2BSTU%2BITU&amp;genome_build=grch38&amp;r2_d=r2&amp;window=500000&amp;collapseTranscript=true&amp;annotate=regulome&amp;tab=ldproxy</t>
  </si>
  <si>
    <t>LDtrait</t>
  </si>
  <si>
    <t>LincSNP</t>
  </si>
  <si>
    <t>http://210.46.80.146/lincsnp/</t>
  </si>
  <si>
    <t>LINSIGHT</t>
  </si>
  <si>
    <t>https://github.com/CshlSiepelLab/LINSIGHT</t>
  </si>
  <si>
    <t>Huang YF, Gulko B, Siepel A. Fast, scalable prediction of deleterious noncoding variants from functional and population genomic data. Nat Genet. 2017 Apr;49(4):618-624. doi: 10.1038/ng.3810. Epub 2017 Mar 13. PMID: 28288115; PMCID: PMC5395419.</t>
  </si>
  <si>
    <t>LOFTEE</t>
  </si>
  <si>
    <t>https://github.com/konradjk/loftee#readme</t>
  </si>
  <si>
    <t>MACIE</t>
  </si>
  <si>
    <t>https://github.com/xihaoli/MACIE</t>
  </si>
  <si>
    <t>Li X, Yung G, Zhou H, Sun R, Li Z, Hou K, Zhang MJ, Liu Y, Arapoglou T, Wang C, Ionita-Laza I, Lin X. A multi-dimensional integrative scoring framework for predicting functional variants in the human genome. Am J Hum Genet. 2022 Feb 22:S0002-9297(22)00048-9. doi: 10.1016/j.ajhg.2022.01.017. Epub ahead of print. PMID: 35216679.</t>
  </si>
  <si>
    <t>MAPP</t>
  </si>
  <si>
    <t>http://mendel.stanford.edu/sidowlab/downloads/MAPP/index.html</t>
  </si>
  <si>
    <t>Stone EA, Sidow A. Physicochemical constraint violation by missense substitutions mediates impairment of protein function and disease severity. Genome Res. 2005 Jul;15(7):978-86. doi: 10.1101/gr.3804205. Epub 2005 Jun 17. PMID: 15965030; PMCID: PMC1172042.</t>
  </si>
  <si>
    <t>Mastermind</t>
  </si>
  <si>
    <t>https://mastermind.genomenon.com/</t>
  </si>
  <si>
    <t>MATCH</t>
  </si>
  <si>
    <t>FASTA, EMBL</t>
  </si>
  <si>
    <t>http://gene-regulation.com/pub/programs.html#match</t>
  </si>
  <si>
    <t>Kel AE, Gössling E, Reuter I, Cheremushkin E, Kel-Margoulis OV, Wingender E. MATCH: A tool for searching transcription factor binding sites in DNA sequences. Nucleic Acids Res. 2003 Jul 1;31(13):3576-9. doi: 10.1093/nar/gkg585. PMID: 12824369; PMCID: PMC169193.</t>
  </si>
  <si>
    <t>MatInspector</t>
  </si>
  <si>
    <t>March 2022: MatInspector Release 8.4.4</t>
  </si>
  <si>
    <t>http://mygga.genomatix.de/online_help/help_matinspector/release_notes.html</t>
  </si>
  <si>
    <t>Cartharius K, Frech K, Grote K, Klocke B, Haltmeier M, Klingenhoff A, Frisch M, Bayerlein M, Werner T. MatInspector and beyond: promoter analysis based on transcription factor binding sites. Bioinformatics. 2005 Jul 1;21(13):2933-42. doi: 10.1093/bioinformatics/bti473. Epub 2005 Apr 28. PMID: 15860560.</t>
  </si>
  <si>
    <t>MEME tool suite</t>
  </si>
  <si>
    <t>https://meme-suite.org/meme/index.html</t>
  </si>
  <si>
    <t>Meta-SNP</t>
  </si>
  <si>
    <t>https://snps.biofold.org/meta-snp/</t>
  </si>
  <si>
    <t>MetaSVM</t>
  </si>
  <si>
    <t>https://bioinform.github.io/metasv/</t>
  </si>
  <si>
    <t>metaRNN</t>
  </si>
  <si>
    <t>http://database.liulab.science/dbNSFPconn</t>
  </si>
  <si>
    <t>MiRanda</t>
  </si>
  <si>
    <t>http://www.microrna.org/microrna/microrna/getDownloads.do</t>
  </si>
  <si>
    <t>Moon Diploid</t>
  </si>
  <si>
    <t>https://www.diploid.com/moon</t>
  </si>
  <si>
    <t>Wenger AM, Guturu H, Bernstein JA, Bejerano G. Systematic reanalysis of clinical exome data yields additional diagnoses: implications for providers. Genet Med. 2017 Feb;19(2):209-214. doi: 10.1038/gim.2016.88. Epub 2016 Jul 21. PMID: 27441994.</t>
  </si>
  <si>
    <t>MORFEE tool</t>
  </si>
  <si>
    <t>https://github.com/daissi/MORFEE</t>
  </si>
  <si>
    <t>Dylan Aïssi, Omar Soukarieh, Carole Proust, Beatrice Jaspard-Vinassa, Pierre Fautrad, Manal Ibrahim-Kosta, Felipe Leal-Valentim, Maguelonne Roux, Delphine Bacq-Daian, Robert Olaso, Jean-François Deleuze, Pierre-Emmanuel Morange, David-Alexandre Trégouët, on behalf of the GENMED Consortium, MORFEE: a new tool for detecting and annotating single nucleotide variants creating premature ATG codons from VCF files. Preprint doi: https://doi.org/10.1101/2020.03.29.012054</t>
  </si>
  <si>
    <t>Mutation Aligner</t>
  </si>
  <si>
    <t>http://www.mutationaligner.org</t>
  </si>
  <si>
    <t>Gauthier, N. P., Reznik, E., Gao, J., Sumer, O. S., Schultz, N., Sander, C., and Miller, M. L. MutationAligner: a resource of recurrent mutation hotspots in protein domains in cancer Nucleic acids research 44 (D1), D986-D991 (2015).</t>
  </si>
  <si>
    <t>Mutation Distiller</t>
  </si>
  <si>
    <t>https://www.mutationdistiller.org/</t>
  </si>
  <si>
    <t>Hombach D, Schuelke M, Knierim E, Ehmke N, Schwarz JM, Fischer-Zirnsak B, Seelow D. MutationDistiller: user-driven identification of pathogenic DNA variants. Nucleic Acids Res. 2019 Jul 2;47(W1):W114-W120. doi: 10.1093/nar/gkz330. PMID: 31106342; PMCID: PMC6602447.</t>
  </si>
  <si>
    <t>Mutation Taster</t>
  </si>
  <si>
    <t>https://www.genecascade.org/MutationTaster2021/#transcript</t>
  </si>
  <si>
    <t>Schwarz JM, Cooper DN, Schuelke M, Seelow D. MutationTaster2: mutation prediction for the deep-sequencing age. Nat Methods. 2014 Apr;11(4):361-2</t>
  </si>
  <si>
    <t>mutfunc</t>
  </si>
  <si>
    <t>http://www.mutfunc.com/</t>
  </si>
  <si>
    <t>NCBoost</t>
  </si>
  <si>
    <t>https://github.com/RausellLab/NCBoost</t>
  </si>
  <si>
    <t>ncER</t>
  </si>
  <si>
    <t>Wells A, Heckerman D, Torkamani A, Yin L, Sebat J, Ren B, Telenti A, di Iulio J. Ranking of non-coding pathogenic variants and putative essential regions of the human genome. Nat Commun. 2019 Nov 20;10(1):5241. doi: 10.1038/s41467-019-13212-3. PMID: 31748530; PMCID: PMC6868241.</t>
  </si>
  <si>
    <t>ncGERP</t>
  </si>
  <si>
    <t>Petrovski S, Gussow AB, Wang Q, Halvorsen M, Han Y, Weir WH, Allen AS, Goldstein DB. The Intolerance of Regulatory Sequence to Genetic Variation Predicts Gene Dosage Sensitivity. PLoS Genet. 2015 Sep 2;11(9):e1005492. doi: 10.1371/journal.pgen.1005492. PMID: 26332131; PMCID: PMC4557908.</t>
  </si>
  <si>
    <t>ncRVIS</t>
  </si>
  <si>
    <t>ncVarDB</t>
  </si>
  <si>
    <t>A database of variants, integrating other tools</t>
  </si>
  <si>
    <t>Nirvana</t>
  </si>
  <si>
    <t>https://illumina.github.io/NirvanaDocumentation/</t>
  </si>
  <si>
    <t>NMDEscPredictor</t>
  </si>
  <si>
    <t>Can only run 1 variant at a time</t>
  </si>
  <si>
    <t>https://nmdprediction.shinyapps.io/nmdescpredictor/</t>
  </si>
  <si>
    <t>Nsite</t>
  </si>
  <si>
    <t>http://www.softberry.com/berry.phtml?topic=nsite&amp;group=programs&amp;subgroup=promoter</t>
  </si>
  <si>
    <t>Shahmuradov I., Solovyev V. (2015) Nsite, NsiteH and NsiteM Computer Tools for Studying Transcription Regulatory Elements. Bioinformatics , doi: 10.1093.</t>
  </si>
  <si>
    <t>NsiteH</t>
  </si>
  <si>
    <t>http://www.softberry.com/berry.phtml?topic=nsiteh&amp;group=programs&amp;subgroup=promoter</t>
  </si>
  <si>
    <t>Omni</t>
  </si>
  <si>
    <t>https://omni.institutimagine.org/</t>
  </si>
  <si>
    <t>OncoCis</t>
  </si>
  <si>
    <t>Perera, D., Chacon, D., Thoms, J.A. et al. OncoCis: annotation of cis-regulatory mutations in cancer. Genome Biol 15, 485 (2014). https://doi.org/10.1186/s13059-014-0485-0</t>
  </si>
  <si>
    <t>OncoKB</t>
  </si>
  <si>
    <t>https://www.oncokb.org/</t>
  </si>
  <si>
    <t>Chakravarty D, Gao J, Phillips SM, Kundra R, Zhang H, Wang J, Rudolph JE, Yaeger R, Soumerai T, Nissan MH, Chang MT, Chandarlapaty S, Traina TA, Paik PK, Ho AL, Hantash FM, Grupe A, Baxi SS, Callahan MK, Snyder A, Chi P, Danila D, Gounder M, Harding JJ, Hellmann MD, Iyer G, Janjigian Y, Kaley T, Levine DA, Lowery M, Omuro A, Postow MA, Rathkopf D, Shoushtari AN, Shukla N, Voss M, Paraiso E, Zehir A, Berger MF, Taylor BS, Saltz LB, Riely GJ, Ladanyi M, Hyman DM, Baselga J, Sabbatini P, Solit DB, Schultz N. OncoKB: A Precision Oncology Knowledge Base. JCO Precis Oncol. 2017 Jul;2017:PO.17.00011. doi: 10.1200/PO.17.00011. Epub 2017 May 16. PMID: 28890946; PMCID: PMC5586540.</t>
  </si>
  <si>
    <t>OpenBench</t>
  </si>
  <si>
    <t>benchmarking tool</t>
  </si>
  <si>
    <t>https://openebench.bsc.es/dashboard</t>
  </si>
  <si>
    <t>ORegAnno</t>
  </si>
  <si>
    <t>ORION</t>
  </si>
  <si>
    <t>PAFA</t>
  </si>
  <si>
    <t>http://159.226.67.237:8080/pafa.</t>
  </si>
  <si>
    <t>PANTHER</t>
  </si>
  <si>
    <t>http://www.pantherdb.org/tools/csnpScoreForm.jsp</t>
  </si>
  <si>
    <t>Mi H, Muruganujan A, Thomas PD. PANTHER in 2013: modeling the evolution of gene function, and other gene attributes, in the context of phylogenetic trees. Nucleic Acids Res. 2013 Jan;41(Database issue):D377-86. doi: 10.1093/nar/gks1118. Epub 2012 Nov 27. PMID: 23193289; PMCID: PMC3531194.</t>
  </si>
  <si>
    <t>parSMURF</t>
  </si>
  <si>
    <t>https://github.com/AnacletoLAB/parSMURF</t>
  </si>
  <si>
    <t>Petrini A, Mesiti M, Schubach M, Frasca M, Danis D, Re M, Grossi G, Cappelletti L, Castrignanò T, Robinson PN, Valentini G. parSMURF, a high-performance computing tool for the genome-wide detection of pathogenic variants. Gigascience. 2020 May 1;9(5):giaa052. doi: 10.1093/gigascience/giaa052. PMID: 32444882; PMCID: PMC7244787.</t>
  </si>
  <si>
    <t>PathOS</t>
  </si>
  <si>
    <t>https://github.com/PapenfussLab/PathOS</t>
  </si>
  <si>
    <t>Doig, K.D., Fellowes, A., Bell, A.H. et al. PathOS: a decision support system for reporting high throughput sequencing of cancers in clinical diagnostic laboratories. Genome Med 9, 38 (2017). https://doi.org/10.1186/s13073-017-0427-z</t>
  </si>
  <si>
    <t>PATTERN</t>
  </si>
  <si>
    <t>http://www.softberry.com/berry.phtml?topic=pattern&amp;group=programs&amp;subgroup=promoter</t>
  </si>
  <si>
    <t>Pfam</t>
  </si>
  <si>
    <t>http://pfam.xfam.org/</t>
  </si>
  <si>
    <t>Phast</t>
  </si>
  <si>
    <t>http://compgen.cshl.edu/phast/</t>
  </si>
  <si>
    <t>PhastCons</t>
  </si>
  <si>
    <t>Siepel A, Bejerano G, Pedersen JS, Hinrichs AS, Hou M, Rosenbloom K, Clawson H, Spieth J, Hillier LW, Richards S, Weinstock GM, Wilson RK, Gibbs RA, Kent WJ, Miller W, Haussler D. Evolutionarily conserved elements in vertebrate, insect, worm, and yeast genomes. Genome Res. 2005 Aug;15(8):1034-50. doi: 10.1101/gr.3715005. Epub 2005 Jul 15. PMID: 16024819; PMCID: PMC1182216.</t>
  </si>
  <si>
    <t>phastweb</t>
  </si>
  <si>
    <t>seq alignment</t>
  </si>
  <si>
    <t>http://compgen.cshl.edu/phastweb/</t>
  </si>
  <si>
    <t>PhyloP</t>
  </si>
  <si>
    <t>Pollard KS, Hubisz MJ, Rosenbloom KR, Siepel A. Detection of nonneutral substitution rates on mammalian phylogenies. Genome Res. 2010 Jan;20(1):110-21. doi: 10.1101/gr.097857.109. Epub 2009 Oct 26. PMID: 19858363; PMCID: PMC2798823.</t>
  </si>
  <si>
    <t>PolymiRTS</t>
  </si>
  <si>
    <t>http://compbio.uthsc.edu/miRSNP/</t>
  </si>
  <si>
    <t>Polyphen-2</t>
  </si>
  <si>
    <t>http://genetics.bwh.harvard.edu/pph2/</t>
  </si>
  <si>
    <t>Adzhubei IA, Schmidt S, Peshkin L, Ramensky VE, Gerasimova A, Bork P, Kondrashov AS, Sunyaev SR. A method and server for predicting damaging missense mutations. Nat Methods. 2010 Apr;7(4):248-9. doi: 10.1038/nmeth0410-248. PMID: 20354512; PMCID: PMC2855889.</t>
  </si>
  <si>
    <t>PON-P2</t>
  </si>
  <si>
    <t>http://structure.bmc.lu.se/PON-P2/</t>
  </si>
  <si>
    <t>Niroula A, Urolagin S, Vihinen M (2015) PON-P2: Prediction Method for Fast and Reliable Identification of Harmful Variants. PLOS ONE 10(2): e0117380. https://doi.org/10.1371/journal.pone.0117380</t>
  </si>
  <si>
    <t>PRECISE</t>
  </si>
  <si>
    <t>Trindade LM, van Berloo R, Fiers M, Visser RG. PRECISE: software for prediction of cis-acting regulatory elements. J Hered. 2005 Sep-Oct;96(5):618-22. doi: 10.1093/jhered/esi094. Epub 2005 Aug 31. PMID: 16135709.</t>
  </si>
  <si>
    <t>PredictSNP2</t>
  </si>
  <si>
    <t>https://loschmidt.chemi.muni.cz/predictsnp2/</t>
  </si>
  <si>
    <t>Bendl J, Musil M, Štourač J, Zendulka J, Damborský J, Brezovský J. PredictSNP2: A Unified Platform for Accurately Evaluating SNP Effects by Exploiting the Different Characteristics of Variants in Distinct Genomic Regions. PLoS Comput Biol. 2016 May 25;12(5):e1004962. doi: 10.1371/journal.pcbi.1004962. PMID: 27224906; PMCID: PMC4880439.</t>
  </si>
  <si>
    <t>PrimateAI</t>
  </si>
  <si>
    <t>Sundaram, L., Gao, H., Padigepati, S.R. et al. Predicting the clinical impact of human mutation with deep neural networks. Nat Genet 50, 1161–1170 (2018). https://doi.org/10.1038/s41588-018-0167-z</t>
  </si>
  <si>
    <t>PRIME</t>
  </si>
  <si>
    <t xml:space="preserve"> https://github.com/aertslab/primescore.</t>
  </si>
  <si>
    <t>Svetlichnyy D, Imrichova H, Fiers M, Kalender Atak Z, Aerts S. Identification of High-Impact cis-Regulatory Mutations Using Transcription Factor Specific Random Forest Models. PLoS Comput Biol. 2015 Nov 12;11(11):e1004590. doi: 10.1371/journal.pcbi.1004590. PMID: 26562774; PMCID: PMC4642938.</t>
  </si>
  <si>
    <t>PRISM</t>
  </si>
  <si>
    <t>http://prism.stanford.edu/public/html/</t>
  </si>
  <si>
    <t>Wenger AM, Clarke SL, Guturu H, Chen J, Schaar BT, McLean CY, Bejerano G. PRISM offers a comprehensive genomic approach to transcription factor function prediction. Genome Res. 2013 May;23(5):889-904. doi: 10.1101/gr.139071.112. Epub 2013 Feb 4. PMID: 23382538; PMCID: PMC3638144.</t>
  </si>
  <si>
    <t>PromH(G)</t>
  </si>
  <si>
    <t>http://www.softberry.com/berry.phtml?topic=promhg&amp;group=programs&amp;subgroup=promoter</t>
  </si>
  <si>
    <t>Solovyev VV, Shahmuradov IA. PromH: Promoters identification using orthologous genomic sequences. Nucleic Acids Res. 2003 Jul 1;31(13):3540-5. doi: 10.1093/nar/gkg525. PMID: 12824362; PMCID: PMC168932.</t>
  </si>
  <si>
    <t>PromH(W)</t>
  </si>
  <si>
    <t>http://www.softberry.com/berry.phtml?topic=promhw&amp;group=programs&amp;subgroup=promoter</t>
  </si>
  <si>
    <t>PROMOSER</t>
  </si>
  <si>
    <t>Halees AS, Leyfer D, Weng Z. PromoSer: A large-scale mammalian promoter and transcription start site identification service. Nucleic Acids Res. 2003 Jul 1;31(13):3554-9. doi: 10.1093/nar/gkg549. PMID: 12824364; PMCID: PMC168956.</t>
  </si>
  <si>
    <t>Promoter 2.0</t>
  </si>
  <si>
    <t>https://services.healthtech.dtu.dk/service.php?Promoter-2.0</t>
  </si>
  <si>
    <t>PromoterInspector</t>
  </si>
  <si>
    <t>http://mygga.genomatix.de/online_help/help_gems/PromoterInspector_help.html</t>
  </si>
  <si>
    <t>PromPredict</t>
  </si>
  <si>
    <t>http://bioinformatics.psb.ugent.be/webtools/ep3/?quick</t>
  </si>
  <si>
    <t>Yella, V.R., Kumar, A. &amp; Bansal, M. Identification of putative promoters in 48 eukaryotic genomes on the basis of DNA free energy. Sci Rep 8, 4520 (2018). https://doi.org/10.1038/s41598-018-22129-8</t>
  </si>
  <si>
    <t>PROVEAN</t>
  </si>
  <si>
    <t>protein sequence, protein variants and genomic variants</t>
  </si>
  <si>
    <t>http://provean.jcvi.org/index.php</t>
  </si>
  <si>
    <t>Choi Y, Chan AP (2015) PROVEAN web server: a tool to predict the functional effect of amino acid substitutions and indels. Bioinformatics 31(16): 2745-2747.</t>
  </si>
  <si>
    <t>QBIC-Pred</t>
  </si>
  <si>
    <t>http://qbic.genome.duke.edu/</t>
  </si>
  <si>
    <t>Martin V, Zhao J, Afek A, Mielko Z, Gordân R. QBiC-Pred: quantitative predictions of transcription factor binding changes due to sequence variants. Nucleic Acids Res. 2019 Jul 2;47(W1):W127-W135. doi: 10.1093/nar/gkz363. PMID: 31114870; PMCID: PMC6602471.</t>
  </si>
  <si>
    <t>Qiagen Ingenuity</t>
  </si>
  <si>
    <t>https://digitalinsights.qiagen.com/products-overview/discovery-insights-portfolio/analysis-and-visualization/qiagen-ipa/?cmpid=QDI_GA_IPA&amp;gclid=CjwKCAiAgbiQBhAHEiwAuQ6BkucyBDPxxvj8bYNMOVDZe-t_Du-QGQLO8ZFOdB9rY3BYKXfgdA3tSRoCkIoQAvD_BwE</t>
  </si>
  <si>
    <t>RAID</t>
  </si>
  <si>
    <t>http://www.rna-society.org/raid/</t>
  </si>
  <si>
    <t>RBP-Var</t>
  </si>
  <si>
    <t>http://www.rbp-var.biols.ac.cn/</t>
  </si>
  <si>
    <t>RDAD</t>
  </si>
  <si>
    <t>http://119.3.41.228/RDAD/</t>
  </si>
  <si>
    <t>Jinmeng Jia,1,† Ruiyuan Wang,1,† Zhongxin An,1 Yongli Guo,2,* Xi Ni,2,* and Tieliu Shi1,3,*, RDAD: A Machine Learning System to Support Phenotype-Based Rare Disease Diagnosis, Front Genet. 2018; 9: 587. Published online 2018 Dec 4. doi: 10.3389/fgene.2018.00587</t>
  </si>
  <si>
    <t>regBase</t>
  </si>
  <si>
    <t>https://github.com/mulinlab/regBase</t>
  </si>
  <si>
    <t>Regulation Spotter</t>
  </si>
  <si>
    <t>https://www.regulationspotter.org/</t>
  </si>
  <si>
    <t>Schwarz JM, Hombach D, Köhler S, Cooper DN, Schuelke M, Seelow D. RegulationSpotter: annotation and interpretation of extratranscriptic DNA variants. Nucleic Acids Res. 2019 Jul 2;47(W1):W106-W113. doi: 10.1093/nar/gkz327. PMID: 31106382; PMCID: PMC6602480.</t>
  </si>
  <si>
    <t>RegulomeDB</t>
  </si>
  <si>
    <t>https://regulomedb.org/regulome-search/</t>
  </si>
  <si>
    <t>Boyle AP, Hong EL, Hariharan M, Cheng Y, Schaub MA, Kasowski M, Karczewski KJ, Park J, Hitz BC, Weng S, Cherry JM, Snyder M. Annotation of functional variation in personal genomes usingRegulomeDB. Genome Research 2012, 22(9):1790-1797.</t>
  </si>
  <si>
    <t>ReMAP</t>
  </si>
  <si>
    <t>https://remap.univ-amu.fr/</t>
  </si>
  <si>
    <t>Chèneby J, Gheorghe M, Artufel M, Mathelier A, Ballester B. ReMap 2018: an updated atlas of regulatory regions from an integrative analysis of DNA-binding ChIP-seq experiments. Nucleic Acids Res. 2018 Jan 4;46(D1):D267-D275. doi: 10.1093/nar/gkx1092. PMID: 29126285; PMCID: PMC5753247.</t>
  </si>
  <si>
    <t>ReMM</t>
  </si>
  <si>
    <t>REVEL</t>
  </si>
  <si>
    <t>Ioannidis,N.M., Rothstein,J.H., Pejaver,V., Middha,S., McDonnell,S.K., Baheti,S., Musolf,A., Li,Q., Holzinger,E., Karyadi,D. et al. (2016) REVEL: an ensemble method for predicting the pathogenicity of rare missense variants. Am. J. Hum. Genet., 99,</t>
  </si>
  <si>
    <t>RFECS</t>
  </si>
  <si>
    <t>Rajagopal N, et al. RFECS: A random-forest based algorithm for enhancer identification from chromatin state. PLoS Comput. Biol. 2013;9(3):e1002968–e1002968. doi: 10.1371/journal.pcbi.1002968</t>
  </si>
  <si>
    <t>RGmatch</t>
  </si>
  <si>
    <t>RIVER</t>
  </si>
  <si>
    <t>https://bioconductor.org/packages/release/bioc/html/RIVER.html</t>
  </si>
  <si>
    <t>Li X, Kim Y, Tsang EK, et al. The impact of rare variation on gene expression across tissues. Nature. 2017;550(7675):239-243. doi:10.1038/nature24267</t>
  </si>
  <si>
    <t>Roadmap Epigenomics</t>
  </si>
  <si>
    <t>RVIS</t>
  </si>
  <si>
    <t>http://genic-intolerance.org/</t>
  </si>
  <si>
    <t>Petrovski S, Gussow AB, Wang Q, Halvorsen M, Han Y, et al. (2015) The Intolerance of Regulatory Sequence to Genetic Variation Predicts Gene Dosage Sensitivity. PLOS Genetics 11(9): e1005492. https://doi.org/10.1371/journal.pgen.1005492</t>
  </si>
  <si>
    <t>Samtools</t>
  </si>
  <si>
    <t>SciPy</t>
  </si>
  <si>
    <t>https://scipy.org/</t>
  </si>
  <si>
    <t>SeattleSeqAnnotation</t>
  </si>
  <si>
    <t>https://snp.gs.washington.edu/SeattleSeqAnnotation154/</t>
  </si>
  <si>
    <t>SELTAG:</t>
  </si>
  <si>
    <t>http://www.softberry.com/berry.phtml?topic=sel-tag</t>
  </si>
  <si>
    <t>SEMpl</t>
  </si>
  <si>
    <t>https://github.com/Boyle-Lab/SEM_CPP.</t>
  </si>
  <si>
    <t>Nishizaki SS, Ng N, Dong S, Porter RS, Morterud C, Williams C, Asman C, Switzenberg JA, Boyle AP. Predicting the effects of SNPs on transcription factor binding affinity. Bioinformatics. 2020 Jan 15;36(2):364-372. doi: 10.1093/bioinformatics/btz612. PMID: 31373606; PMCID: PMC7999143.</t>
  </si>
  <si>
    <t>Seqr</t>
  </si>
  <si>
    <t>https://seqr.broadinstitute.org/</t>
  </si>
  <si>
    <t>SIFT</t>
  </si>
  <si>
    <t>https://sift.bii.a-star.edu.sg/</t>
  </si>
  <si>
    <t>SiPhy</t>
  </si>
  <si>
    <t>https://portals.broadinstitute.org/genome_bio/siphy/index.html</t>
  </si>
  <si>
    <t>Garber M, Guttman M, Clamp M, Zody MC, Friedman N, Xie X. Identifying novel constrained elements by exploiting biased substitution patterns. Bioinformatics. 2009 Jun 15;25(12):i54-62. doi: 10.1093/bioinformatics/btp190. PMID: 19478016; PMCID: PMC2687944.</t>
  </si>
  <si>
    <t>SNPchip</t>
  </si>
  <si>
    <t>https://ldlink.nci.nih.gov/?tab=snpchip</t>
  </si>
  <si>
    <t>SNPclip</t>
  </si>
  <si>
    <t>https://ldlink.nci.nih.gov/?tab=snpclip</t>
  </si>
  <si>
    <t>SNP nexus</t>
  </si>
  <si>
    <t>https://www.snp-nexus.org/v4/about/#reg</t>
  </si>
  <si>
    <t>Oscanoa J, Sivapalan L, Gadaleta E, Dayem Ullah AZ, Lemoine NR, Chelala C. SNPnexus: a web server for functional annotation of human genome sequence variation (2020 update). Nucleic Acids Res. 2020 Jul 2;48(W1):W185-W192. doi: 10.1093/nar/gkaa420. PMID: 32496546; PMCID: PMC7319579.</t>
  </si>
  <si>
    <t>SNP_TATA_Comparator</t>
  </si>
  <si>
    <t>http://wwwmgs.bionet.nsc.ru/cgi-bin/mgs/tatascan/start.pl</t>
  </si>
  <si>
    <t>Ponomarenko P, Rasskazov D, Suslov V, Sharypova E, Savinkova L, Podkolodnaya O, Podkolodny NL, Tverdokhleb NN, Chadaeva I, Ponomarenko M, Kolchanov N. Candidate SNP Markers of Chronopathologies Are Predicted by a Significant Change in the Affinity of TATA-Binding Protein for Human Gene Promoters. Biomed Res Int. 2016;2016:8642703. doi: 10.1155/2016/8642703. Epub 2016 Aug 22. PMID: 27635400; PMCID: PMC5011241.</t>
  </si>
  <si>
    <t>SnpEff</t>
  </si>
  <si>
    <t>Java based tool, alterantive to VEP, could potentially access later via galaxy. Results are essentailly similar to the consequence annotation but the tool is older(2012)</t>
  </si>
  <si>
    <t>http://pcingola.github.io/SnpEff/se_introduction/</t>
  </si>
  <si>
    <t>SNPeffect</t>
  </si>
  <si>
    <t>Only database working at time, and appear to all be protein coding</t>
  </si>
  <si>
    <t>https://snpeffect.switchlab.org/</t>
  </si>
  <si>
    <t>Reumers J,  Schymkowitz J,  Ferkinghoff-Borg J,  Stricher F,  Serrano L,  Rousseau F. SNPeffect: a database mapping molecular phenotypic effects of human non-synonymous coding SNPs, Nucleic Acid Res, 2005, vol. 33 Database issue(pg. D527-D532)</t>
  </si>
  <si>
    <t>SnpSift</t>
  </si>
  <si>
    <t>http://pcingola.github.io/SnpEff/ss_introduction/</t>
  </si>
  <si>
    <t>SomamiR</t>
  </si>
  <si>
    <t>Somatic only</t>
  </si>
  <si>
    <t>http://compbio.uthsc.edu/SomamiR/</t>
  </si>
  <si>
    <t>SpliceAI</t>
  </si>
  <si>
    <t>Jaganathan K, Kyriazopoulou Panagiotopoulou S, McRae JF, Darbandi SF, Knowles D, Li YI, Kosmicki JA, Arbelaez J, Cui W, Schwartz GB, Chow ED, Kanterakis E, Gao H, Kia A, Batzoglou S, Sanders SJ, Farh KK. Predicting Splicing from Primary Sequence with Deep Learning. Cell. 2019 Jan 24;176(3):535-548.e24. doi: 10.1016/j.cell.2018.12.015. Epub 2019 Jan 17. PMID: 30661751.</t>
  </si>
  <si>
    <t>sTRAP</t>
  </si>
  <si>
    <t>Annotates a list of genes for context, not a variant impact prediction</t>
  </si>
  <si>
    <t>https://strap.nci.nih.gov/main.php</t>
  </si>
  <si>
    <t>Johnson S, Issac B, Zhao S, Bisht M, Celiku O, Tofilon P, Camphausen K, Shankavaram U. StRAP: an integrated resource for profiling high-throughput cancer genomic data from stress response studies. PLoS One. 2012;7(12):e51693. doi: 10.1371/journal.pone.0051693. Epub 2012 Dec 17. PMID: 23284744; PMCID: PMC3524254.</t>
  </si>
  <si>
    <t>StrVCTVRE</t>
  </si>
  <si>
    <t>https://github.com/andrewSharo/StrVCTVRE</t>
  </si>
  <si>
    <t>Sharo AG, Hu Z, Sunyaev SR, Brenner SE. StrVCTVRE: A supervised learning method to predict the pathogenicity of human genome structural variants. Am J Hum Genet. 2022 Feb 3;109(2):195-209. doi: 10.1016/j.ajhg.2021.12.007. Epub 2022 Jan 14. PMID: 35032432.</t>
  </si>
  <si>
    <t>SVAnno</t>
  </si>
  <si>
    <t>https://github.com/TheJacksonLaboratory/SvAnna</t>
  </si>
  <si>
    <t>Danis, D., Jacobsen, J.O.B., Balachandran, P. et al. SvAnna: efficient and accurate pathogenicity prediction of coding and regulatory structural variants in long-read genome sequencing. Genome Med 14, 44 (2022). https://doi.org/10.1186/s13073-022-01046-6</t>
  </si>
  <si>
    <t>SynRVIS (Synonymous RVIS)</t>
  </si>
  <si>
    <t>Dhindsa RS, Copeland BR, Mustoe AM, Goldstein DB. Natural Selection Shapes Codon Usage in the Human Genome. Am J Hum Genet. 2020 Jul 2;107(1):83-95. doi: 10.1016/j.ajhg.2020.05.011. Epub 2020 Jun 8. PMID: 32516569; PMCID: PMC7332603.</t>
  </si>
  <si>
    <t>Tabix</t>
  </si>
  <si>
    <t>TAGOOs</t>
  </si>
  <si>
    <t>https://tagoos.readthedocs.io</t>
  </si>
  <si>
    <t>González A, Artufel M, Rihet P. TAGOOS: genome-wide supervised learning of non-coding loci associated to complex phenotypes. Nucleic Acids Res. 2019 Aug 22;47(14):e79. doi: 10.1093/nar/gkz320. PMID: 31045203; PMCID: PMC6698643.</t>
  </si>
  <si>
    <t>TargetScan</t>
  </si>
  <si>
    <t>No option for batch annotation</t>
  </si>
  <si>
    <t>http://www.targetscan.org/vert_72/</t>
  </si>
  <si>
    <t>TFEA.ChIP</t>
  </si>
  <si>
    <t>https://www.iib.uam.es/TFEA.ChIP/</t>
  </si>
  <si>
    <t>Puente-Santamaria L, Wasserman WW, Del Peso L. TFEA.ChIP: a tool kit for transcription factor binding site enrichment analysis capitalizing on ChIP-seq datasets. Bioinformatics. 2019 Dec 15;35(24):5339-5340. doi: 10.1093/bioinformatics/btz573. PMID: 31347689.</t>
  </si>
  <si>
    <t>TissueEnrich</t>
  </si>
  <si>
    <t>https://bioconductor.org/packages/release/bioc/html/TissueEnrich.html</t>
  </si>
  <si>
    <t>Jain A, Tuteja G. TissueEnrich: Tissue-specific gene enrichment analysis. Bioinformatics. 2019 Jun 1;35(11):1966-1967. doi: 10.1093/bioinformatics/bty890. PMID: 30346488; PMCID: PMC6546155.</t>
  </si>
  <si>
    <t>TransAT</t>
  </si>
  <si>
    <t>https://github.com/ShihChingYu/TransAT</t>
  </si>
  <si>
    <t>Shih, CY., Chattopadhyay, A., Wu, CH. et al. Transcript annotation tool (TransAT): an R package for retrieving annotations for transcript-specific genetic variants. BMC Bioinformatics 22, 350 (2021). https://doi.org/10.1186/s12859-021-04243-z</t>
  </si>
  <si>
    <t>Transcription Factor Binding Site (TFBS) Analysis</t>
  </si>
  <si>
    <t>http://bioconductor.org/packages/release/bioc/html/TFBSTools.html</t>
  </si>
  <si>
    <t>transcriptogramer</t>
  </si>
  <si>
    <t>http://bioconductor.org/packages/transcriptogramer</t>
  </si>
  <si>
    <t>Morais DAA, Almeida RMC, Dalmolin RJS. Transcriptogramer: an R/Bioconductor package for transcriptional analysis based on protein-protein interaction. Bioinformatics. 2019 Aug 15;35(16):2875-2876. doi: 10.1093/bioinformatics/btz007. PMID: 30624611.</t>
  </si>
  <si>
    <t>TRANSFAC</t>
  </si>
  <si>
    <t>Matys V, Kel-Margoulis OV, Fricke E, Liebich I, Land S, Barre-Dirrie A, et al. TRANSFAC and its module TRANSCompel: transcriptional gene regulation in eukaryotes. Nucleic Acids Res. 2006;34(Database issue):D108–10</t>
  </si>
  <si>
    <t>http://gene-regulation.com/pub/databases.html</t>
  </si>
  <si>
    <t>TraP</t>
  </si>
  <si>
    <t>http://trap-score.org/</t>
  </si>
  <si>
    <t>Gelfman S, Wang Q, McSweeney KM, Ren Z, La Carpia F, Halvorsen M, Schoch K, Ratzon F, Heinzen EL, Boland MJ, Petrovski S, Goldstein DB. Annotating pathogenic non-coding variants in genic regions. Nat Commun. 2017 Aug 9;8(1):236. doi: 10.1038/s41467-017-00141-2. PMID: 28794409; PMCID: PMC5550444.</t>
  </si>
  <si>
    <t>TSSfinder</t>
  </si>
  <si>
    <t>Can only do 150 variants at a time</t>
  </si>
  <si>
    <t>http://sucest-fun.org/wsapp/tssfinder/</t>
  </si>
  <si>
    <t>Mauro de Medeiros Oliveira, Igor Bonadio, Alicia Lie de Melo, Glaucia Mendes Souza, Alan Mitchell Durham, TSSFinder—fast and accurate ab initio prediction of the core promoter in eukaryotic genomes, Briefings in Bioinformatics, Volume 22, Issue 6, November 2021, bbab198, https://doi.org/10.1093/bib/bbab198</t>
  </si>
  <si>
    <t>TSSG</t>
  </si>
  <si>
    <t>http://www.softberry.com/berry.phtml?topic=tssg&amp;group=programs&amp;subgroup=promoter</t>
  </si>
  <si>
    <t>TSSP</t>
  </si>
  <si>
    <t>http://www.softberry.com/berry.phtml?topic=tssp&amp;group=programs&amp;subgroup=promoter</t>
  </si>
  <si>
    <t>TSSW</t>
  </si>
  <si>
    <t>http://www.softberry.com/berry.phtml?topic=tssw&amp;group=programs&amp;subgroup=promoter</t>
  </si>
  <si>
    <t>Solovyev VV, Shahmuradov IA, Salamov AA. (2010) Identification of promoter regions and regulatory sites. Computational Biology of Transcription Factor Binding, Volume 674 of the series Methods in Molecular Biology, 57-83</t>
  </si>
  <si>
    <t>UniProt</t>
  </si>
  <si>
    <t>https://www.uniprot.org/</t>
  </si>
  <si>
    <t>uPEPperoni</t>
  </si>
  <si>
    <t>http://upep-scmb.biosci.uq.edu.au</t>
  </si>
  <si>
    <t>Skarshewski, A., Stanton-Cook, M., Huber, T. et al. uPEPperoni: An online tool for upstream open reading frame location and analysis of transcript conservation. BMC Bioinformatics 15, 36 (2014). https://doi.org/10.1186/1471-2105-15-36</t>
  </si>
  <si>
    <t>UTRannotator</t>
  </si>
  <si>
    <t>https://cran.r-project.org/web/packages/utr.annotation/index.html</t>
  </si>
  <si>
    <t>Whiffin, N., Karczewski, K.J., Zhang, X. et al. Characterising the loss-of-function impact of 5’ untranslated region variants in 15,708 individuals. Nat Commun 11, 2523 (2020). https://doi.org/10.1038/s41467-019-10717-9</t>
  </si>
  <si>
    <t>Vanno</t>
  </si>
  <si>
    <t>http://www.mulinlab.org/vportal</t>
  </si>
  <si>
    <t>Huang D, Zhou Y, Yi X, Fan X, Wang J, Yao H, Sham PC, Hao J, Chen K, Li MJ. VannoPortal: multiscale functional annotation of human genetic variants for interrogating molecular mechanism of traits and diseases. Nucleic Acids Res. 2022 Jan 7;50(D1):D1408-D1416. doi: 10.1093/nar/gkab853. PMID: 34570217; PMCID: PMC8728305.</t>
  </si>
  <si>
    <t>Variant annoation integrator</t>
  </si>
  <si>
    <t>https://genome.ucsc.edu/cgi-bin/hgVai</t>
  </si>
  <si>
    <t>Variant Recoder</t>
  </si>
  <si>
    <t>http://asia.ensembl.org/info/docs/tools/vep/recoder/index.html</t>
  </si>
  <si>
    <t>Variant Tools</t>
  </si>
  <si>
    <t xml:space="preserve">Is a annotation tools, incorporating other sore algorithms, no benefit as scores will be colectd through other tools </t>
  </si>
  <si>
    <t>https://varianttools.sourceforge.net/Annotation/HomePage</t>
  </si>
  <si>
    <t>VariOtator</t>
  </si>
  <si>
    <t>http://www.variationontology.org/VariOtatorBatch.php</t>
  </si>
  <si>
    <t>Vihinen, M. 2014.
Variation Ontology for annotation of variation effects and mechanisms.
Genome Res. 2014 Feb;24(2):356-64.
doi: 10.1101/gr.157495.113</t>
  </si>
  <si>
    <t xml:space="preserve">vaRHC </t>
  </si>
  <si>
    <t>This is a classification tool, not an impact prediction</t>
  </si>
  <si>
    <t>https://github.com/emunte/vaRHC</t>
  </si>
  <si>
    <t>Munté E, Feliubadaló L, Pineda M, Tornero E, Gonzalez M, Moreno-Cabrera JM, Roca C, Bales Rubio J, Arnaldo L, Capellá G, Mosquera JL, Lázaro C. vaRHC: an R package for semi-automation of variant classification in hereditary cancer genes according to ACMG/AMP and gene-specific ClinGen guidelines. Bioinformatics. 2023 Mar 1;39(3):btad128. doi: 10.1093/bioinformatics/btad128. PMID: 36916756; PMCID: PMC10032633.</t>
  </si>
  <si>
    <t>VarSeq</t>
  </si>
  <si>
    <t>https://www.goldenhelix.com/products/VarSeq/index.html</t>
  </si>
  <si>
    <t>VarScan2</t>
  </si>
  <si>
    <t>SAMtools pileup</t>
  </si>
  <si>
    <t>http://massgenomics.org/varscan</t>
  </si>
  <si>
    <t>Varsome</t>
  </si>
  <si>
    <t>https://varsome.com/</t>
  </si>
  <si>
    <t>Kopanos C, Tsiolkas V, Kouris A, Chapple CE, Albarca Aguilera M, Meyer R, Massouras A. VarSome: the human genomic variant search engine. Bioinformatics. 2019 Jun 1;35(11):1978-1980. doi: 10.1093/bioinformatics/bty897. PMID: 30376034; PMCID: PMC6546127.</t>
  </si>
  <si>
    <t>VCFtools</t>
  </si>
  <si>
    <t>VEP</t>
  </si>
  <si>
    <t>Ensembl default, VCF, Variant identifiers, HGVS notations, SPDI</t>
  </si>
  <si>
    <t>https://asia.ensembl.org/info/docs/tools/vep/index.html</t>
  </si>
  <si>
    <t>VEST4</t>
  </si>
  <si>
    <t>https://karchinlab.org/apps/appVest.html</t>
  </si>
  <si>
    <t>VIC</t>
  </si>
  <si>
    <t>He MM, Li Q, Yan M, Cao H, Hu Y, He KY, Cao K, Li MM, Wang K. Variant Interpretation for Cancer (VIC): a computational tool for assessing clinical impacts of somatic variants. Genome Med. 2019 Aug 23;11(1):53. doi: 10.1186/s13073-019-0664-4. PMID: 31443733; PMCID: PMC6708137.</t>
  </si>
  <si>
    <t>VPM bench</t>
  </si>
  <si>
    <t>https://github.com/IDEA-PRIO/VPMBench</t>
  </si>
  <si>
    <t>Ruscheinski A, Reimler AL, Ewald R, Uhrmacher AM. VPMBench: a test bench for variant prioritization methods. BMC Bioinformatics. 2021 Nov 8;22(1):543. doi: 10.1186/s12859-021-04458-0. PMID: 34749640; PMCID: PMC8576923.</t>
  </si>
  <si>
    <t>Xcis clique</t>
  </si>
  <si>
    <t>https://bioinformatics.cs.vt.edu/xcisclique/</t>
  </si>
  <si>
    <t>Pati A, Vasquez-Robinet C, Heath LS, Grene R, Murali TM. XcisClique: analysis of regulatory bicliques. BMC Bioinformatics. 2006 Apr 21;7:218. doi: 10.1186/1471-2105-7-218. PMID: 16630346; PMCID: PMC1513260.</t>
  </si>
  <si>
    <t>Pais, L., Snow, H., Weisburd, B., Zhang, S., Baxter, S., DiTroia, S., O’Heir, E., England, E., Chao, K., Lemire, G., Osei-Owusu, I., VanNoy, G., Wilson, M., Nguyen, K., Arachchi, H., Phu, W., Solomson, M., Mano, S., O’Leary, M., … O’Donnell-Luria, A. seqr: a web-based analysis and collaboration tool for rare disease genomics. medRxiv (2021).  https://doi.org/10.1101/2021.10.27.21265326</t>
  </si>
  <si>
    <t>Kircher, M., Witten, D., Jain, P. et al. A general framework for estimating the relative pathogenicity of human genetic variants. Nat Genet 46, 310–315 (2014). https://doi.org/10.1038/ng.2892</t>
  </si>
  <si>
    <t>van der Velde, K.J., de Boer, E.N., van Diemen, C.C. et al. GAVIN: Gene-Aware Variant INterpretation for medical sequencing. Genome Biol 18, 6 (2017). https://doi.org/10.1186/s13059-016-1141-7</t>
  </si>
  <si>
    <t>Caron, B., Luo, Y. &amp; Rausell, A. NCBoost classifies pathogenic non-coding variants in Mendelian diseases through supervised learning on purifying selection signals in humans. Genome Biol 20, 32 (2019). https://doi.org/10.1186/s13059-019-1634-2</t>
  </si>
  <si>
    <t>https://omni.institutimagine.org/about; https://omni.institutimagine.org/ncer https://github.com/TelentiLab/ncER_datasets</t>
  </si>
  <si>
    <t>https://charite.github.io/software-remm-score.html https://remm.bihealth.org/score</t>
  </si>
  <si>
    <t xml:space="preserve">Only one variant at a time </t>
  </si>
  <si>
    <t>Machiela MJ, Chanock SJ. LDlink: a web-based application for exploring population-specific haplotype structure and linking correlated alleles of possible functional variants. Bioinformatics. 2015 Jul 2.</t>
  </si>
  <si>
    <t>https://powcs.med.unsw.edu.au/OncoCis/</t>
  </si>
  <si>
    <t>Ison, J., Ienasescu, H., Chmura, P., Rydza, E., Ménager, H., Kalaš, M., Schwämmle, V., Grüning, B., Beard, N., Lopez, R., Duvaud, S., Stockinger, H., Persson, B., Vařeková, R. S., Raček, T., Vondrášek, J., Peterson, H., Salumets, A., Jonassen, I., &amp; Hooft, R. (2019). The bio.tools registry of software tools and data resources for the life sciences. Genome Biology, 20, 164. https://doi.org/10.1186/s13059-019-1772-6</t>
  </si>
  <si>
    <t>https://cadd-sv.bihealth.org/</t>
  </si>
  <si>
    <t>Keilwagen, J., Posch, S., &amp; Grau, J. (2019). Accurate prediction of cell type-specific transcription factor binding. Genome Biology, 20(1). https://doi.org/10.1186/s13059-018-1614-y</t>
  </si>
  <si>
    <t>https://www.biorxiv.org/content/10.1101/230011v1</t>
  </si>
  <si>
    <t>Cerami, E., Gao, J., Dogrusoz, U., Gross, B. E., Sumer, S. O., Aksoy, B. A., Jacobsen, A., Byrne, C. J., Heuer, M. L., Larsson, E., Antipin, Y., Reva, B., Goldberg, A. P., Sander, C., &amp; Schultz, N. (2012). The cBio Cancer Genomics Portal: An Open Platform for Exploring Multidimensional Cancer Genomics Data. Cancer Discovery, 2(5), 401–404. https://doi.org/10.1158/2159-8290.cd-12-0095</t>
  </si>
  <si>
    <t>Zhou, K.-R., Liu, S., Sun, W.-J., Zheng, L.-L., Zhou, H., Yang, J.-H., &amp; Qu, L.-H. (2017). ChIPBase v2.0: decoding transcriptional regulatory networks of non-coding RNAs and protein-coding genes from ChIP-seq data. Nucleic Acids Research, 45(D1), D43–D50. https://doi.org/10.1093/nar/gkw965</t>
  </si>
  <si>
    <t>Rehm, H. L., Berg, J. S., Brooks, L. D., Bustamante, C. D., Evans, J. P., Landrum, M. J., Ledbetter, D. H., Maglott, D. R., Martin, C. L., Nussbaum, R. L., Plon, S. E., Ramos, E. M., Sherry, S. T., &amp; Watson, M. S. (2015). ClinGen — The Clinical Genome Resource. New England Journal of Medicine, 372(23), 2235–2242. https://doi.org/10.1056/nejmsr1406261</t>
  </si>
  <si>
    <t>Cheng, S.-J., Jiang, S., Shi, F.-Y., Ding, Y., &amp; Gao, G. (2018). Systematic identification and annotation of multiple-variant compound effects at transcription factor binding sites in human genome. Journal of Genetics and Genomics = Yi Chuan Xue Bao, 45(7), 373–379. https://doi.org/10.1016/j.jgg.2018.05.005</t>
  </si>
  <si>
    <t>Tate, J. G., Bamford, S., Jubb, H. C., Sondka, Z., Beare, D. M., Bindal, N., Boutselakis, H., Cole, C. G., Creatore, C., Dawson, E., Fish, P., Harsha, B., Hathaway, C., Jupe, S. C., Kok, C. Y., Noble, K., Ponting, L., Ramshaw, C. C., Rye, C. E., &amp; Speedy, H. E. (2018). COSMIC: the Catalogue Of Somatic Mutations In Cancer. Nucleic Acids Research, 47(D1), D941–D947. https://doi.org/10.1093/nar/gky1015</t>
  </si>
  <si>
    <t>http://wiki.chasmsoftware.org</t>
  </si>
  <si>
    <t>http://database.liulab.science/dbNSFP</t>
  </si>
  <si>
    <t>Liu, X., Li, C., Mou, C., Dong, Y., &amp; Tu, Y. (2020). dbNSFP v4: a comprehensive database of transcript-specific functional predictions and annotations for human nonsynonymous and splice-site SNVs. Genome Medicine, 12(1). https://doi.org/10.1186/s13073-020-00803-9</t>
  </si>
  <si>
    <t>Lappalainen, I., Lopez, J., Skipper, L., Hefferon, T., Spalding, J. D., Garner, J., Chen, C., Maguire, M., Corbett, M., Zhou, G., Paschall, J., Ananiev, V., Flicek, P., &amp; Church, D. M. (2012). dbVar and DGVa: public archives for genomic structural variation. Nucleic Acids Research, 41(D1), D936–D941. https://doi.org/10.1093/nar/gks1213</t>
  </si>
  <si>
    <t>Piñero, J., Saüch, J., Sanz, F., &amp; Furlong, L. I. (2021). The DisGeNET cytoscape app: Exploring and visualizing disease genomics data. Computational and Structural Biotechnology Journal, 19, 2960–2967. https://doi.org/10.1016/j.csbj.2021.05.015</t>
  </si>
  <si>
    <t>Yang, H., Chen, R., Wang, Q., Wei, Q., Ji, Y., Zheng, G., Zhong, X., Cox, N. J., &amp; Li, B. (2019). De novo pattern discovery enables robust assessment of functional consequences of non-coding variants. Bioinformatics (Oxford, England), 35(9), 1453–1460. https://doi.org/10.1093/bioinformatics/bty826</t>
  </si>
  <si>
    <t>Sloan, C. A., Chan, E. T., Davidson, J. M., Malladi, V. S., Strattan, J. S., Hitz, B. C., Gabdank, I., Narayanan, A. K., Ho, M., Lee, B. T., Rowe, L. D., Dreszer, T. R., Roe, G., Podduturi, N. R., Tanaka, F., Hong, E. L., &amp; Cherry, J. M. (2015). ENCODE data at the ENCODE portal. Nucleic Acids Research, 44(D1), D726–D732. https://doi.org/10.1093/nar/gkv1160</t>
  </si>
  <si>
    <t>Zerbino, D. R., Wilder, S. P., Johnson, N., Juettemann, T., &amp; Flicek, P. R. (2015). The Ensembl Regulatory Build. Genome Biology, 16(1). https://doi.org/10.1186/s13059-015-0621-5</t>
  </si>
  <si>
    <t>Dreos, R., Ambrosini, G., Cavin Périer, R., &amp; Bucher, P. (2013). EPD and EPDnew, high-quality promoter resources in the next-generation sequencing era. Nucleic Acids Research, 41(D1), D157–D164. https://doi.org/10.1093/nar/gks1233</t>
  </si>
  <si>
    <t>Ioannidis NM, Davis JR, DeGorter MK, Larson NB, McDonnell SK, French AJ, Battle AJ, Hastie TJ, Thibodeau SN, Montgomery SB, Bustamante CD, Sieh W, Whittemore AS. FIRE: functional inference of genetic variants that regulate gene expression. Bioinformatics. 2017 Dec 15;33(24):3895-3901. doi: 10.1093/bioinformatics/btx534. PMID: 28961785; PMCID: PMC5860093.</t>
  </si>
  <si>
    <t>Gulko B, Siepel A. An evolutionary framework for measuring epigenomic information and estimating cell-type-specific fitness consequences. Nat Genet. 2019 Feb;51(2):335-342. doi: 10.1038/s41588-018-0300-z. Epub 2018 Dec 17. Erratum in: Nat Genet. 2019 Mar;51(3):577. PMID: 30559490; PMCID: PMC6544027.</t>
  </si>
  <si>
    <t>Walker MA, Pedamallu CS, Ojesina AI, Bullman S, Sharpe T, Whelan CW, Meyerson M. GATK PathSeq: a customizable computational tool for the discovery and identification of microbial sequences in libraries from eukaryotic hosts. Bioinformatics. 2018 Dec 15;34(24):4287-4289. doi: 10.1093/bioinformatics/bty501. PMID: 29982281; PMCID: PMC6289130.</t>
  </si>
  <si>
    <t>Solovyev VV, Shahmuradov IA, Salamov AA. Identification of promoter regions and regulatory sites. Methods Mol Biol. 2010;674:57-83. doi: 10.1007/978-1-60761-854-6_5. PMID: 20827586.</t>
  </si>
  <si>
    <t>http://molgenis.org/gavin</t>
  </si>
  <si>
    <t>http://promoter.colorado.edu</t>
  </si>
  <si>
    <t>Lu Q, Hu Y, Sun J, Cheng Y, Cheung KH, Zhao H. A statistical framework to predict functional non-coding regions in the human genome through integrated analysis of annotation data. Sci Rep. 2015 May 27;5:10576. doi: 10.1038/srep10576. PMID: 26015273; PMCID: PMC4444969.</t>
  </si>
  <si>
    <t>GTEx Consortium. The GTEx Consortium atlas of genetic regulatory effects across human tissues. Science. 2020 Sep 11;369(6509):1318-1330. doi: 10.1126/science.aaz1776. PMID: 32913098; PMCID: PMC7737656.</t>
  </si>
  <si>
    <t>Ritchie GR, Dunham I, Zeggini E, Flicek P. Functional annotation of noncoding sequence variants. Nat Methods. 2014 Mar;11(3):294-6. doi: 10.1038/nmeth.2832. Epub 2014 Feb 2. PMID: 24487584; PMCID: PMC5015703.</t>
  </si>
  <si>
    <t>Ward LD, Kellis M. HaploReg: a resource for exploring chromatin states, conservation, and regulatory motif alterations within sets of genetically linked variants. Nucleic Acids Res. 2012 Jan;40(Database issue):D930-4. doi: 10.1093/nar/gkr917. Epub 2011 Nov 7. PMID: 22064851; PMCID: PMC3245002.</t>
  </si>
  <si>
    <t>Bava KA, Gromiha MM, Uedaira H, Kitajima K, Sarai A. (2004). ProTherm, version 4.0: thermodynamic database for proteins and mutants. Nucleic Acids Res. 32, D120-D121.</t>
  </si>
  <si>
    <t>Fairley S, Lowy-Gallego E, Perry E, Flicek P. The International Genome Sample Resource (IGSR) collection of open human genomic variation resources. Nucleic Acids Res. 2020 Jan 8;48(D1):D941-D947. doi: 10.1093/nar/gkz836. PMID: 31584097; PMCID: PMC6943028.</t>
  </si>
  <si>
    <t>Patil SA, Mujacic I, Ritterhouse LL, Segal JP, Kadri S. insiM: in silico Mutator Software for Bioinformatics Pipeline Validation of Clinical Next-Generation Sequencing Assays. J Mol Diagn. 2019 Jan;21(1):19-26. doi: 10.1016/j.jmoldx.2018.08.001. Epub 2018 Sep 29. PMID: 30273779.</t>
  </si>
  <si>
    <t>https://github.com/thesushantpatil/insiM</t>
  </si>
  <si>
    <t>Machiela MJ, Chanock SJ. LDlink: a web-based application for exploring population-specific haplotype structure and linking correlated alleles of possible functional variants. Bioinformatics. 2015 Nov 1;31(21):3555-7. doi: 10.1093/bioinformatics/btv402. Epub 2015 Jul 2. PMID: 26139635; PMCID: PMC4626747.</t>
  </si>
  <si>
    <t>Alasiri A, Karczewski KJ, Cole B, Loza BL, Moore JH, van der Laan SW, Asselbergs FW, Keating BJ, van Setten J. LoFTK: a framework for fully automated calculation of predicted Loss-of-Function variants and genes. BioData Min. 2023 Feb 2;16(1):3. doi: 10.1186/s13040-023-00321-5. PMID: 36732776; PMCID: PMC9893534.</t>
  </si>
  <si>
    <t>Chunn LM, Nefcy DC, Scouten RW, Tarpey RP, Chauhan G, Lim MS, Elenitoba-Johnson KSJ, Schwartz SA, Kiel MJ. Mastermind: A Comprehensive Genomic Association Search Engine for Empirical Evidence Curation and Genetic Variant Interpretation. Front Genet. 2020 Nov 13;11:577152. doi: 10.3389/fgene.2020.577152. PMID: 33281875; PMCID: PMC7691534.</t>
  </si>
  <si>
    <t>Bailey TL, Boden M, Buske FA, Frith M, Grant CE, Clementi L, Ren J, Li WW, Noble WS. MEME SUITE: tools for motif discovery and searching. Nucleic Acids Res. 2009 Jul;37(Web Server issue):W202-8. doi: 10.1093/nar/gkp335. Epub 2009 May 20. PMID: 19458158; PMCID: PMC2703892.</t>
  </si>
  <si>
    <t>Capriotti E, Altman RB, Bromberg Y. Collective judgment predicts disease-associated single nucleotide variants. BMC Genomics. 2013;14 Suppl 3(Suppl 3):S2. doi: 10.1186/1471-2164-14-S3-S2. Epub 2013 May 28. PMID: 23819846; PMCID: PMC3839641.</t>
  </si>
  <si>
    <t>Kim S, Jhong JH, Lee J, Koo JY. Meta-analytic support vector machine for integrating multiple omics data. BioData Min. 2017 Jan 26;10:2. doi: 10.1186/s13040-017-0126-8. Erratum in: BioData Min. 2017 Feb 14;10 :8. PMID: 28149325; PMCID: PMC5270233.</t>
  </si>
  <si>
    <t>Li C, Zhi D, Wang K, Liu X. MetaRNN: differentiating rare pathogenic and rare benign missense SNVs and InDels using deep learning. Genome Med. 2022 Oct 8;14(1):115. doi: 10.1186/s13073-022-01120-z. PMID: 36209109; PMCID: PMC9548151.</t>
  </si>
  <si>
    <t>Biggs H, Parthasarathy P, Gavryushkina A, Gardner PP. ncVarDB: a manually curated database for pathogenic non-coding variants and benign controls. Database (Oxford). 2020 Dec 1;2020:baaa105. doi: 10.1093/database/baaa105. PMID: 33258967; PMCID: PMC7706182.</t>
  </si>
  <si>
    <t>http://www.ncbi.nlm.nih.gov/projects/dbvar/clingen/</t>
  </si>
  <si>
    <t>https://github.com/Gardner-BinfLab/ncVarDB</t>
  </si>
  <si>
    <t>Magana-Mora A, Kalkatawi M, Bajic VB. Omni-PolyA: a method and tool for accurate recognition of Poly(A) signals in human genomic DNA. BMC Genomics. 2017 Aug 15;18(1):620. doi: 10.1186/s12864-017-4033-7. PMID: 28810905; PMCID: PMC5558757.</t>
  </si>
  <si>
    <t>Coban-Akdemir Z, White JJ, Song X, Jhangiani SN, Fatih JM, Gambin T, Bayram Y, Chinn IK, Karaca E, Punetha J, Poli C; Baylor-Hopkins Center for Mendelian Genomics; Boerwinkle E, Shaw CA, Orange JS, Gibbs RA, Lappalainen T, Lupski JR, Carvalho CMB. Identifying Genes Whose Mutant Transcripts Cause Dominant Disease Traits by Potential Gain-of-Function Alleles. Am J Hum Genet. 2018 Aug 2;103(2):171-187. doi: 10.1016/j.ajhg.2018.06.009. Epub 2018 Jul 19. PMID: 30032986; PMCID: PMC6081281.</t>
  </si>
  <si>
    <t>Zhou L, Zhao F. Prioritization and functional assessment of noncoding variants associated with complex diseases. Genome Med. 2018 Jul 11;10(1):53. doi: 10.1186/s13073-018-0565-y. PMID: 29996888; PMCID: PMC6042373.</t>
  </si>
  <si>
    <t>Paysan-Lafosse T, Blum M, Chuguransky S, Grego T, Pinto BL, Salazar GA, Bileschi ML, Bork P, Bridge A, Colwell L, Gough J, Haft DH, Letunić I, Marchler-Bauer A, Mi H, Natale DA, Orengo CA, Pandurangan AP, Rivoire C, Sigrist CJA, Sillitoe I, Thanki N, Thomas PD, Tosatto SCE, Wu CH, Bateman A. InterPro in 2022. Nucleic Acids Research, Nov 2022, (doi: 10.1093/nar/gkac993)</t>
  </si>
  <si>
    <t>Hubisz MJ, Pollard KS, Siepel A. PHAST and RPHAST: phylogenetic analysis with space/time models. Brief Bioinform. 2011 Jan;12(1):41-51. doi: 10.1093/bib/bbq072. Epub 2010 Dec 21. PMID: 21278375; PMCID: PMC3030812.</t>
  </si>
  <si>
    <t>Bhattacharya A, Ziebarth JD, Cui Y. PolymiRTS Database 3.0: linking polymorphisms in microRNAs and their target sites with human diseases and biological pathways. Nucleic Acids Res. 2014 Jan;42(Database issue):D86-91. doi: 10.1093/nar/gkt1028. Epub 2013 Oct 24. PMID: 24163105; PMCID: PMC3965097.</t>
  </si>
  <si>
    <t>Scherf M, Klingenhoff A, Werner T. Highly specific localization of promoter regions in large genomic sequences by PromoterInspector: a novel context analysis approach. J Mol Biol. 2000 Mar 31;297(3):599-606. doi: 10.1006/jmbi.2000.3589. PMID: 10731414.</t>
  </si>
  <si>
    <t>Wendelsdorf K, Shah S. Empowered genome community: leveraging a bioinformatics platform as a citizen-scientist collaboration tool. Appl Transl Genom. 2015 Sep 5;6:7-10. doi: 10.1016/j.atg.2015.08.002. PMID: 27054071; PMCID: PMC4803769.</t>
  </si>
  <si>
    <t>Yi Y, Zhao Y, Li C, Zhang L, Huang H, Li Y, Liu L, Hou P, Cui T, Tan P, Hu Y, Zhang T, Huang Y, Li X, Yu J, Wang D. RAID v2.0: an updated resource of RNA-associated interactions across organisms. Nucleic Acids Res. 2017 Jan 4;45(D1):D115-D118. doi: 10.1093/nar/gkw1052. Epub 2016 Nov 28. PMID: 27899615; PMCID: PMC5210540.</t>
  </si>
  <si>
    <t>Mao F, Xiao L, Li X, Liang J, Teng H, Cai W, Sun ZS. RBP-Var: a database of functional variants involved in regulation mediated by RNA-binding proteins. Nucleic Acids Res. 2016 Jan 4;44(D1):D154-63. doi: 10.1093/nar/gkv1308. Epub 2015 Dec 3. PMID: 26635394; PMCID: PMC4702914.</t>
  </si>
  <si>
    <t>https://genome.ucsc.edu/cgi-bin/hgTrackUi?db=hg19&amp;g=revel</t>
  </si>
  <si>
    <t>Bernstein BE, Stamatoyannopoulos JA, Costello JF, Ren B, Milosavljevic A, Meissner A, Kellis M, Marra MA, Beaudet AL, Ecker JR, Farnham PJ, Hirst M, Lander ES, Mikkelsen TS, Thomson JA. The NIH Roadmap Epigenomics Mapping Consortium. Nat Biotechnol. 2010 Oct;28(10):1045-8. doi: 10.1038/nbt1010-1045. PMID: 20944595; PMCID: PMC3607281.</t>
  </si>
  <si>
    <t>http://www.htslib.org/</t>
  </si>
  <si>
    <t>Li H, Handsaker B, Wysoker A, Fennell T, Ruan J, Homer N, Marth G, Abecasis G, Durbin R; 1000 Genome Project Data Processing Subgroup. The Sequence Alignment/Map format and SAMtools. Bioinformatics. 2009 Aug 15;25(16):2078-9. doi: 10.1093/bioinformatics/btp352. Epub 2009 Jun 8. PMID: 19505943; PMCID: PMC2723002.</t>
  </si>
  <si>
    <t>Ng SB, Turner EH, Robertson PD, Flygare SD, Bigham AW, Lee C, Shaffer T, Wong M, Bhattacharjee A, Eichler EE, Bamshad M, Nickerson DA, Shendure J. Targeted capture and massively parallel sequencing of 12 human exomes. Nature. 2009 Sep 10;461(7261):272-6. doi: 10.1038/nature08250. Epub 2009 Aug 16. PMID: 19684571; PMCID: PMC2844771.</t>
  </si>
  <si>
    <t>Vale-Silva LA, Markowitz TE, Hochwagen A. SNP-ChIP: a versatile and tag-free method to quantify changes in protein binding across the genome. BMC Genomics. 2019 Jan 17;20(1):54. doi: 10.1186/s12864-018-5368-4. PMID: 30654749; PMCID: PMC6337847.</t>
  </si>
  <si>
    <t>Bhattacharya A, Cui Y. SomamiR 2.0: a database of cancer somatic mutations altering microRNA-ceRNA interactions. Nucleic Acids Res. 2016 Jan 4;44(D1):D1005-10. doi: 10.1093/nar/gkv1220. Epub 2015 Nov 17. PMID: 26578591; PMCID: PMC4702864.</t>
  </si>
  <si>
    <t>Li H. Tabix: fast retrieval of sequence features from generic TAB-delimited files. Bioinformatics. 2011 Mar 1;27(5):718-9. doi: 10.1093/bioinformatics/btq671. Epub 2011 Jan 5. PMID: 21208982; PMCID: PMC3042176.</t>
  </si>
  <si>
    <t>http://samtools.sourceforge.net.</t>
  </si>
  <si>
    <t>UniProt Consortium. The universal protein resource (UniProt). Nucleic Acids Res. 2008 Jan;36(Database issue):D190-5. doi: 10.1093/nar/gkm895. Epub 2007 Nov 27. PMID: 18045787; PMCID: PMC2238893.</t>
  </si>
  <si>
    <t>Hinrichs AS, Raney BJ, Speir ML, Rhead B, Casper J, Karolchik D, Kuhn RM, Rosenbloom KR, Zweig AS, Haussler D, Kent WJ. UCSC Data Integrator and Variant Annotation Integrator. Bioinformatics. 2016 May 1;32(9):1430-2. doi: 10.1093/bioinformatics/btv766. Epub 2016 Jan 6. PMID: 26740527; PMCID: PMC4848401.</t>
  </si>
  <si>
    <t>McLaren W, Gil L, Hunt SE, Riat HS, Ritchie GR, Thormann A, Flicek P, Cunningham F. The Ensembl Variant Effect Predictor. Genome Biol. 2016 Jun 6;17(1):122. doi: 10.1186/s13059-016-0974-4. PMID: 27268795; PMCID: PMC4893825.</t>
  </si>
  <si>
    <t>Danecek P, Auton A, Abecasis G, Albers CA, Banks E, DePristo MA, Handsaker RE, Lunter G, Marth GT, Sherry ST, McVean G, Durbin R; 1000 Genomes Project Analysis Group. The variant call format and VCFtools. Bioinformatics. 2011 Aug 1;27(15):2156-8. doi: 10.1093/bioinformatics/btr330. Epub 2011 Jun 7. PMID: 21653522; PMCID: PMC3137218.</t>
  </si>
  <si>
    <t>https://github.com/HGLab/VIC/</t>
  </si>
  <si>
    <t>Link to tool</t>
  </si>
  <si>
    <t>Reference</t>
  </si>
  <si>
    <t>Genome Build Reference</t>
  </si>
  <si>
    <t>Annotation Possible via Web Gui</t>
  </si>
  <si>
    <t xml:space="preserve"> http://www.softberry.com.</t>
  </si>
  <si>
    <t>http://www.LGTC.nl/CORE_TF</t>
  </si>
  <si>
    <t>Comments, including reasons for exclusion</t>
  </si>
  <si>
    <t>None identified</t>
  </si>
  <si>
    <t>rsID</t>
  </si>
  <si>
    <t>VCF file and OMIM ID (or HPO MPO terms)</t>
  </si>
  <si>
    <t>VCF, ICGC simple somatic mutation file, csv, txt and TF/TF family</t>
  </si>
  <si>
    <t>VCF, gff, txt based file</t>
  </si>
  <si>
    <t>VCF, BED</t>
  </si>
  <si>
    <t>https://VCFtools.github.io/index.html</t>
  </si>
  <si>
    <t>unknown</t>
  </si>
  <si>
    <t>Abeel, T., Saeys, Y., Bonnet, E., Rouz, P., Van de Peer, Y. (2008) Generic eukaryotic core promoter prediction using structural features of DNA. Genome Research 18, 310-23.</t>
  </si>
  <si>
    <t>not determined</t>
  </si>
  <si>
    <t xml:space="preserve">C+ meta annotation tool </t>
  </si>
  <si>
    <t>Input format</t>
  </si>
  <si>
    <t>Spooner W, McLaren W, Slidel T, Finch DK, Butler R, Campbell J, Eghobamien L, Rider D, Kiefer CM, Robinson MJ, Hardman C, Cunningham F, Vaughan T, Flicek P, Huntington CC. Haplosaurus computes protein haplotypes for use in precision drug design. Nat Commun. 2018 Oct 8;9(1):4128. doi: 10.1038/s41467-018-06542-1. PMID: 30297836; PMCID: PMC6175845.</t>
  </si>
  <si>
    <t>Furió-Tarí P, Conesa A, Tarazona S. RGmatch: matching genomic regions to proximal genes in omics data integration. BMC Bioinformatics. 2016 Nov 22;17(Suppl 15):427. doi: 10.1186/s12859-016-1293-1. PMID: 28185573; PMCID: PMC5133492.</t>
  </si>
  <si>
    <t>Protein coding based therefore not relevant for cis-regulatory region variants</t>
  </si>
  <si>
    <t>Not relevant for cis-regulatory region variants, requires coding variants as input</t>
  </si>
  <si>
    <t>Not for variant impact prediction, workflow tool. Also has fee for use.</t>
  </si>
  <si>
    <t>Not relevant for impact prediction, variant caller</t>
  </si>
  <si>
    <t>Not free</t>
  </si>
  <si>
    <t>Wagih O, Galardini M, Busby BP, Memon D, Typas A, Beltrao P. A resource of variant effect predictions of single nucleotide variants in model organisms. Mol Syst Biol. 2018 Dec 20;14(12):e8430. doi: 10.15252/msb.20188430. PMID: 30573687; PMCID: PMC6301329.</t>
  </si>
  <si>
    <t>Lesurf R, Cotto KC, Wang G, Griffith M, Kasaian K, Jones SJ, Montgomery SB, Griffith OL; Open Regulatory Annotation Consortium. ORegAnno 3.0: a community-driven resource for curated regulatory annotation. Nucleic Acids Res. 2016 Jan 4;44(D1):D126-32. doi: 10.1093/nar/gkv1203. Epub 2015 Nov 17. PMID: 26578589; PMCID: PMC4702855.</t>
  </si>
  <si>
    <t>http://www.oreganno.org/</t>
  </si>
  <si>
    <t>Zhang S, He Y, Liu H, Zhai H, Huang D, Yi X, Dong X, Wang Z, Zhao K, Zhou Y, Wang J, Yao H, Xu H, Yang Z, Sham PC, Chen K, Li MJ. regBase: whole genome base-wise aggregation and functional prediction for human non-coding regulatory variants. Nucleic Acids Res. 2019 Dec 2;47(21):e134. doi: 10.1093/nar/gkz774. PMID: 31511901; PMCID: PMC6868349.</t>
  </si>
  <si>
    <t>Cingolani P, Platts A, Wang le L, Coon M, Nguyen T, Wang L, Land SJ, Lu X, Ruden DM. A program for annotating and predicting the effects of single nucleotide polymorphisms, SnpEff: SNPs in the genome of Drosophila melanogaster strain w1118; iso-2; iso-3. Fly (Austin). 2012 Apr-Jun;6(2):80-92. doi: 10.4161/fly.19695. PMID: 22728672; PMCID: PMC3679285.</t>
  </si>
  <si>
    <t>Cingolani P, Patel VM, Coon M, Nguyen T, Land SJ, Ruden DM, Lu X. Using Drosophila melanogaster as a Model for Genotoxic Chemical Mutational Studies with a New Program, SnpSift. Front Genet. 2012 Mar 15;3:35. doi: 10.3389/fgene.2012.00035. PMID: 22435069; PMCID: PMC3304048.</t>
  </si>
  <si>
    <t>Agarwal V, Bell GW, Nam JW, Bartel DP. Predicting effective microRNA target sites in mammalian mRNAs. Elife. 2015 Aug 12;4:e05005. doi: 10.7554/eLife.05005. PMID: 26267216; PMCID: PMC4532895.</t>
  </si>
  <si>
    <t>Tan G, Lenhard B. TFBSTools: an R/bioconductor package for transcription factor binding site analysis. Bioinformatics. 2016 May 15;32(10):1555-6. doi: 10.1093/bioinformatics/btw024. Epub 2016 Jan 21. PMID: 26794315; PMCID: PMC4866524.</t>
  </si>
  <si>
    <t>Wingender E. The TRANSFAC project as an example of framework technology that supports the analysis of genomic regulation. Brief Bioinform. 2008 Jul;9(4):326-32. doi: 10.1093/bib/bbn016. Epub 2008 Apr 24. PMID: 18436575.</t>
  </si>
  <si>
    <t>San Lucas FA, Wang G, Scheet P, Peng B. Integrated annotation and analysis of genetic variants from next-generation sequencing studies with variant tools. Bioinformatics. 2012 Feb 1;28(3):421-2. doi: 10.1093/bioinformatics/btr667. Epub 2011 Dec 2. PMID: 22138362; PMCID: PMC3268240.</t>
  </si>
  <si>
    <t>Koboldt DC, Zhang Q, Larson DE, Shen D, McLellan MD, Lin L, Miller CA, Mardis ER, Ding L, Wilson RK. VarScan 2: somatic mutation and copy number alteration discovery in cancer by exome sequencing. Genome Res. 2012 Mar;22(3):568-76. doi: 10.1101/gr.129684.111. Epub 2012 Feb 2. PMID: 22300766; PMCID: PMC3290792.</t>
  </si>
  <si>
    <t>Douville C, Masica DL, Stenson PD, Cooper DN, Gygax DM, Kim R, Ryan M, Karchin R. Assessing the Pathogenicity of Insertion and Deletion Variants with the Variant Effect Scoring Tool (VEST-Indel). Hum Mutat. 2016 Jan;37(1):28-35. doi: 10.1002/humu.22911. Epub 2015 Oct 26. PMID: 26442818; PMCID: PMC5057310.</t>
  </si>
  <si>
    <t>Vaser R, Adusumalli S, Leng SN, Sikic M, Ng PC. SIFT missense predictions for genomes. Nat Protoc. 2016 Jan;11(1):1-9. doi: 10.1038/nprot.2015.123. Epub 2015 Dec 3. PMID: 26633127.</t>
  </si>
  <si>
    <t>Knudsen S. Promoter2.0: for the recognition of PolII promoter sequences. Bioinformatics. 1999 May;15(5):356-61. doi: 10.1093/bioinformatics/15.5.356. PMID: 10366655.</t>
  </si>
  <si>
    <t>Betel D, Wilson M, Gabow A, Marks DS, Sander C. The microRNA.org resource: targets and expression. Nucleic Acids Res. 2008 Jan;36(Database issue):D149-53. doi: 10.1093/nar/gkm995. Epub 2007 Dec 23. PMID: 18158296; PMCID: PMC2238905.</t>
  </si>
  <si>
    <t>Castro-Mondragon JA, Riudavets-Puig R, Rauluseviciute I, Lemma RB, Turchi L, Blanc-Mathieu R, Lucas J, Boddie P, Khan A, Manosalva Pérez N, Fornes O, Leung TY, Aguirre A, Hammal F, Schmelter D, Baranasic D, Ballester B, Sandelin A, Lenhard B, Vandepoele K, Wasserman WW, Parcy F, Mathelier A. JASPAR 2022: the 9th release of the open-access database of transcription factor binding profiles. Nucleic Acids Res. 2022 Jan 7;50(D1):D165-D173. doi: 10.1093/nar/gkab1113. PMID: 34850907; PMCID: PMC8728201.</t>
  </si>
  <si>
    <t>Liang S, Tippens ND, Zhou Y, Mort M, Stenson PD, Cooper DN, Yu H. iRegNet3D: three-dimensional integrated regulatory network for the genomic analysis of coding and non-coding disease mutations. Genome Biol. 2017 Jan 18;18(1):10. doi: 10.1186/s13059-016-1138-2. PMID: 28100260; PMCID: PMC5241969.</t>
  </si>
  <si>
    <t>Mészáros B, Erdos G, Dosztányi Z. IUPred2A: context-dependent prediction of protein disorder as a function of redox state and protein binding. Nucleic Acids Res. 2018 Jul 2;46(W1):W329-W337. doi: 10.1093/nar/gky384. PMID: 29860432; PMCID: PMC6030935.</t>
  </si>
  <si>
    <t>Trevino V. HotSpotAnnotations-a database for hotspot mutations and annotations in cancer. Database (Oxford). 2020 Jan 1;2020:baaa025. doi: 10.1093/database/baaa025. PMID: 32386297; PMCID: PMC7211031.</t>
  </si>
  <si>
    <t>Potter SC, Luciani A, Eddy SR, Park Y, Lopez R, Finn RD. HMMER web server: 2018 update. Nucleic Acids Res. 2018 Jul 2;46(W1):W200-W204. doi: 10.1093/nar/gky448. PMID: 29905871; PMCID: PMC6030962.</t>
  </si>
  <si>
    <t>Rice P, Longden I, Bleasby A. EMBOSS: the European Molecular Biology Open Software Suite. Trends Genet. 2000 Jun;16(6):276-7. doi: 10.1016/s0168-9525(00)02024-2. PMID: 10827456.</t>
  </si>
  <si>
    <t>Chen L, Jin P, Qin ZS. DIVAN: accurate identification of non-coding disease-specific risk variants using multi-omics profiles. Genome Biol. 2016 Dec 6;17(1):252. doi: 10.1186/s13059-016-1112-z. PMID: 27923386; PMCID: PMC5139035.</t>
  </si>
  <si>
    <t>Suzuki Y, Yamashita R, Nakai K, Sugano S. DBTSS: DataBase of human Transcriptional Start Sites and full-length cDNAs. Nucleic Acids Res. 2002 Jan 1;30(1):328-31. doi: 10.1093/nar/30.1.328. PMID: 11752328; PMCID: PMC99097.</t>
  </si>
  <si>
    <t>Sherman BT, Hao M, Qiu J, Jiao X, Baseler MW, Lane HC, Imamichi T, Chang W. DAVID: a web server for functional enrichment analysis and functional annotation of gene lists (2021 update). Nucleic Acids Res. 2022 Jul 5;50(W1):W216-W221. doi: 10.1093/nar/gkac194. PMID: 35325185; PMCID: PMC9252805.</t>
  </si>
  <si>
    <t>Smigielski EM, Sirotkin K, Ward M, Sherry ST. dbSNP: a database of single nucleotide polymorphisms. Nucleic Acids Res. 2000 Jan 1;28(1):352-5. doi: 10.1093/nar/28.1.352. PMID: 10592272; PMCID: PMC102496.</t>
  </si>
  <si>
    <t>Ray D, Kazan H, Cook KB, Weirauch MT, Najafabadi HS, Li X, Gueroussov S, Albu M, Zheng H, Yang A, Na H, Irimia M, Matzat LH, Dale RK, Smith SA, Yarosh CA, Kelly SM, Nabet B, Mecenas D, Li W, Laishram RS, Qiao M, Lipshitz HD, Piano F, Corbett AH, Carstens RP, Frey BJ, Anderson RA, Lynch KW, Penalva LO, Lei EP, Fraser AG, Blencowe BJ, Morris QD, Hughes TR. A compendium of RNA-binding motifs for decoding gene regulation. Nature. 2013 Jul 11;499(7457):172-7. doi: 10.1038/nature12311. PMID: 23846655; PMCID: PMC3929597.</t>
  </si>
  <si>
    <t>Yang YC, Di C, Hu B, Zhou M, Liu Y, Song N, Li Y, Umetsu J, Lu ZJ. CLIPdb: a CLIP-seq database for protein-RNA interactions. BMC Genomics. 2015 Feb 5;16(1):51. doi: 10.1186/s12864-015-1273-2. PMID: 25652745; PMCID: PMC4326514.</t>
  </si>
  <si>
    <t>Bahrami-Samani E, Xing Y. Discovery of Allele-Specific Protein-RNA Interactions in Human Transcriptomes. Am J Hum Genet. 2019 Mar 7;104(3):492-502. doi: 10.1016/j.ajhg.2019.01.018. Epub 2019 Feb 28. PMID: 30827501; PMCID: PMC6407496.</t>
  </si>
  <si>
    <t>Drost HG, Paszkowski J. Biomartr: genomic data retrieval with R. Bioinformatics. 2017 Apr 15;33(8):1216-1217. doi: 10.1093/bioinformatics/btw821. PMID: 28110292; PMCID: PMC5408848.</t>
  </si>
  <si>
    <t>Giudice G, Sánchez-Cabo F, Torroja C, Lara-Pezzi E. ATtRACT-a database of RNA-binding proteins and associated motifs. Database (Oxford). 2016 Apr 7;2016:baw035. doi: 10.1093/database/baw035. PMID: 27055826; PMCID: PMC4823821.</t>
  </si>
  <si>
    <t>Sample PJ, Wang B, Reid DW, Presnyak V, McFadyen IJ, Morris DR, Seelig G. Human 5' UTR design and variant effect prediction from a massively parallel translation assay. Nat Biotechnol. 2019 Jul;37(7):803-809. doi: 10.1038/s41587-019-0164-5. Epub 2019 Jul 1. PMID: 31267113; PMCID: PMC7100133.</t>
  </si>
  <si>
    <t>Henstock PV, LaPan P. CATO: The Clone Alignment Tool. PLoS One. 2016 Jul 26;11(7):e0159586. doi: 10.1371/journal.pone.0159586. PMID: 27459605; PMCID: PMC4961376.</t>
  </si>
  <si>
    <t>Havrilla JM, Pedersen BS, Layer RM, Quinlan AR. A map of constrained coding regions in the human genome. Nat Genet. 2019 Jan;51(1):88-95. doi: 10.1038/s41588-018-0294-6. Epub 2018 Dec 10. PMID: 30531870; PMCID: PMC6589356.</t>
  </si>
  <si>
    <t>Gussow AB, Copeland BR, Dhindsa RS, Wang Q, Petrovski S, Majoros WH, Allen AS, Goldstein DB. Orion: Detecting regions of the human non-coding genome that are intolerant to variation using population genetics. PLoS One. 2017 Aug 10;12(8):e0181604. doi: 10.1371/journal.pone.0181604. Erratum in: PLoS One. 2018 Jan 11;13(1):e0191298. PMID: 28797091; PMCID: PMC5552289.</t>
  </si>
  <si>
    <t>GRCh38</t>
  </si>
  <si>
    <t>GRCh37</t>
  </si>
  <si>
    <t>GRCh37 or GRCh38</t>
  </si>
  <si>
    <t>free version 2005/2016 version costed (GeneXplain)</t>
  </si>
  <si>
    <t>Access via phastweb</t>
  </si>
  <si>
    <t>Found statement saying a web GUI, but it cannot be identified?</t>
  </si>
  <si>
    <t>TSV</t>
  </si>
  <si>
    <t>rsID, BED</t>
  </si>
  <si>
    <t>chr position ref alt, transcript, VCF</t>
  </si>
  <si>
    <t>FASTQ</t>
  </si>
  <si>
    <t>chr position ref alt</t>
  </si>
  <si>
    <t>chr position ref alt, orientation (1,-1) and alleles</t>
  </si>
  <si>
    <t>chr position ref alt, VCF, gvf and HGVS</t>
  </si>
  <si>
    <t>FASTA, sequence file</t>
  </si>
  <si>
    <t>FASTA, multi-FASTA</t>
  </si>
  <si>
    <t>VCF, CRAVAT format</t>
  </si>
  <si>
    <t>VCF, PED and phenotype</t>
  </si>
  <si>
    <t>FASTA, PWM, site, keyword</t>
  </si>
  <si>
    <t>BAM, BigWig</t>
  </si>
  <si>
    <t>rsID, chr region</t>
  </si>
  <si>
    <t>rsID, chr region, rsID batch</t>
  </si>
  <si>
    <t>TSV, rsID</t>
  </si>
  <si>
    <t>rsID, genomic coordinates</t>
  </si>
  <si>
    <t>domain, region, cancer</t>
  </si>
  <si>
    <t>rsID, chrom position</t>
  </si>
  <si>
    <t>RefSeq, UCSC transcripts</t>
  </si>
  <si>
    <t>BED, FASTA</t>
  </si>
  <si>
    <t>multiple input formats possible</t>
  </si>
  <si>
    <t>AGI numbers G, geneset of interest, patterns</t>
  </si>
  <si>
    <t>VCF, gene-transcript-variant dataframe</t>
  </si>
  <si>
    <t>index vectors</t>
  </si>
  <si>
    <t>gene names, gene(Ensembl), Affymetrix ID, sequences</t>
  </si>
  <si>
    <t>https://github.com/Illumina/SpliceAI</t>
  </si>
  <si>
    <t>Potentially too old, appears to calculate conservation</t>
  </si>
  <si>
    <t>Requires log in to use</t>
  </si>
  <si>
    <t>Requires sequences as input</t>
  </si>
  <si>
    <t>Supports building genotyping approach</t>
  </si>
  <si>
    <t>Supports filtering by linkage</t>
  </si>
  <si>
    <t xml:space="preserve">Not relevant, pipeline support </t>
  </si>
  <si>
    <t>Potentially can source this score via ncVarDB</t>
  </si>
  <si>
    <t>Column Name</t>
  </si>
  <si>
    <t>Column Description</t>
  </si>
  <si>
    <t>Resource Name</t>
  </si>
  <si>
    <t>Name of resource with applicability for bioinformatic prediction; includes bioinformatic prediction tools</t>
  </si>
  <si>
    <t>Type of Resource</t>
  </si>
  <si>
    <t>Format used as input for the resource/tool</t>
  </si>
  <si>
    <t>Link to resource</t>
  </si>
  <si>
    <t>Pubmed ID of the publication reporting the resource/tool</t>
  </si>
  <si>
    <t>Citation of the publication reporting the resource/tool</t>
  </si>
  <si>
    <t>Resource type</t>
  </si>
  <si>
    <t>Broad description</t>
  </si>
  <si>
    <t xml:space="preserve">meta-annotation tool </t>
  </si>
  <si>
    <t xml:space="preserve">tool that collects and reports many annotations </t>
  </si>
  <si>
    <t xml:space="preserve">meta-annotation algorithm </t>
  </si>
  <si>
    <t>tool that collects and combines many annotations, including from pre-existing annotation tools, to report a score</t>
  </si>
  <si>
    <t xml:space="preserve">algorithm </t>
  </si>
  <si>
    <t>tool that combines information to report a score</t>
  </si>
  <si>
    <t>platform to support information collection and collation</t>
  </si>
  <si>
    <t xml:space="preserve">visualisation tool </t>
  </si>
  <si>
    <t>tool that supports a graphical representation of variant information</t>
  </si>
  <si>
    <t xml:space="preserve">gene list analysis </t>
  </si>
  <si>
    <t>tool that analyses and/or summarises information about a list of genes</t>
  </si>
  <si>
    <t>tool that supports analysis of raw/genomic sequence data</t>
  </si>
  <si>
    <t xml:space="preserve">promoter prediction </t>
  </si>
  <si>
    <t>tool database</t>
  </si>
  <si>
    <t>database or list of tools</t>
  </si>
  <si>
    <t>tool used for quality control purposes</t>
  </si>
  <si>
    <t xml:space="preserve">annotation database </t>
  </si>
  <si>
    <t>database or list providing multiple annotations, from which annotations can be collected</t>
  </si>
  <si>
    <t>genomic data processing tool</t>
  </si>
  <si>
    <t>https://github.com/ryandhindsa/syn_rvis_public</t>
  </si>
  <si>
    <t>VCF-like TSV</t>
  </si>
  <si>
    <t>VEP plugin</t>
  </si>
  <si>
    <t>counsyl-HGSV</t>
  </si>
  <si>
    <t>tool that incorporates inheritence data into variant interpretation, including linkage or haplotype analysis</t>
  </si>
  <si>
    <t>inheritance analysis tool</t>
  </si>
  <si>
    <t>tool that identified promoter or promoter associated regions and/or functional motifs</t>
  </si>
  <si>
    <t>tool that provides any type of impact prediction score or functional prediction based on a protein sequence nb. not relevant for non-coding analysis</t>
  </si>
  <si>
    <t>protein based prediction</t>
  </si>
  <si>
    <t>http://biowulf.bu.edu/zlab/PromoSer/</t>
  </si>
  <si>
    <t>tool using nucleotide sequence level information to infer genomic region function</t>
  </si>
  <si>
    <t>multiple formats, network/pathway files</t>
  </si>
  <si>
    <t>VCF, BED, FASTA</t>
  </si>
  <si>
    <t>&lt;10,000 variants</t>
  </si>
  <si>
    <t>chr position ref alt, rsID, location, gene</t>
  </si>
  <si>
    <t>rsID, genomic region</t>
  </si>
  <si>
    <t>Year resource/tool was published/created/or latest version</t>
  </si>
  <si>
    <t>Year</t>
  </si>
  <si>
    <t xml:space="preserve">Notes on application, included during the tool collation, only if noted. Includes information identified during collation that pertains to resource/tool exclusion as not relevant for cis-regulatory region variant impact prediction. </t>
  </si>
  <si>
    <t>Genome build used by the resource/tool: GRCh37, GRCh38, GRCh37 or GRCh38, NA, or unknown</t>
  </si>
  <si>
    <t xml:space="preserve">Manual assessment to determine if the tool annotations can be accessed online (ie. via web GUI): yes, no or NA (not applicable) </t>
  </si>
  <si>
    <t>FASTA, MAF, PHYLIP</t>
  </si>
  <si>
    <t>Link current as of Oct 2023: NA is not applicable</t>
  </si>
  <si>
    <t>arXiv:1610.00121</t>
  </si>
  <si>
    <t>FASTA input only, so requires additional input conversion before use for impact prediction</t>
  </si>
  <si>
    <t>FASTA and BED format; FASTA requires additional input conversion before use for impact prediction</t>
  </si>
  <si>
    <t>Can only batch a gene list, can identify expression associated with variant based on rsID</t>
  </si>
  <si>
    <t>May require accessing a precomputed dataset</t>
  </si>
  <si>
    <t>Not relevant for cis-regulatory impact prediction</t>
  </si>
  <si>
    <t>Not relevant for cis-regulatory impact prediction, a meta tool similar to VEP</t>
  </si>
  <si>
    <t>Utility for cis-regulatory variant impact prediction unclear</t>
  </si>
  <si>
    <t>Complicated execution, and requires an informed training set</t>
  </si>
  <si>
    <t>Does not work for UTR splice or SNVs</t>
  </si>
  <si>
    <t>Python based so requires bioinformatics expertise; need to download a lot of files for use. Only runs on Mac and linux OS?</t>
  </si>
  <si>
    <t>Python based so requires bioinformatics expertise</t>
  </si>
  <si>
    <t>Python based so requires bioinformatics expertise; general tool for bioinformatics, not relevant for variant annotation</t>
  </si>
  <si>
    <t>Python based so requires bioinformatics expertise, WI not working</t>
  </si>
  <si>
    <t>Python based so requires bioinformatics expertise; apparently there is a web interface but cannot find it. Their github read me says this tool is largely replaced by "sliver"</t>
  </si>
  <si>
    <t>Not publicly available</t>
  </si>
  <si>
    <r>
      <t xml:space="preserve">See below for broad description of resource types </t>
    </r>
    <r>
      <rPr>
        <b/>
        <sz val="11"/>
        <color rgb="FF000000"/>
        <rFont val="Calibri"/>
        <family val="2"/>
      </rPr>
      <t>(Resource type, Broad description)</t>
    </r>
  </si>
  <si>
    <t>Ning S, Yue M, Wang P, Liu Y, Zhi H, Zhang Y, Zhang J, Gao Y, Guo M, Zhou D, Li X, Li X. LincSNP 2.0: an updated database for linking disease-associated SNPs to human long non-coding RNAs and their TFBSs. Nucleic Acids Res. 2017 Jan 4;45(D1):D74-D78. doi: 10.1093/nar/gkw945. Epub 2016 Oct 23. PMID: 27924020; PMCID: PMC5210641.</t>
  </si>
  <si>
    <t>Xiao X, Xu ZC, Qiu WR, Wang P, Ge HT, Chou KC. iPSW(2L)-PseKNC: A two-layer predictor for identifying promoters and their strength by hybrid features via pseudo K-tuple nucleotide composition. Genomics. 2019 Dec;111(6):1785-1793. doi: 10.1016/j.ygeno.2018.12.001. Epub 2018 Dec 5. PMID: 30529532.</t>
  </si>
  <si>
    <t>Java based so requires bioinformatics expertise</t>
  </si>
  <si>
    <t>Uses R, no web GUI</t>
  </si>
  <si>
    <t xml:space="preserve"> FASTA, EMBL, GenBank</t>
  </si>
  <si>
    <t>VCF, single query</t>
  </si>
  <si>
    <t>BED, GTF</t>
  </si>
  <si>
    <t>chr position ref alt, BED, gene(Ensembl)</t>
  </si>
  <si>
    <t>VCF, rsID, gene</t>
  </si>
  <si>
    <t>VCF, rsID</t>
  </si>
  <si>
    <t>rsID, VCF-like, HGVS, genomic coordinates</t>
  </si>
  <si>
    <t>VCF, rsID, HGVS, transcript, genomic location</t>
  </si>
  <si>
    <t>VCF, CSV</t>
  </si>
  <si>
    <t>##INFO for Table S1: Bioinformatic tools/resources with potential application for non-coding variant classification</t>
  </si>
  <si>
    <t>No option for batch annotation, and ultimately a collection of other tools</t>
  </si>
  <si>
    <t>Command line tool; requires bioinformatic expertise</t>
  </si>
  <si>
    <t>Need a subscription- only 30 free runs and no batch option</t>
  </si>
  <si>
    <t>Table S1: Bioinformatic tools/resources with potential application for non-coding variant classif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0"/>
      <color rgb="FF000000"/>
      <name val="Arial"/>
      <scheme val="minor"/>
    </font>
    <font>
      <sz val="11"/>
      <color rgb="FF006100"/>
      <name val="Arial"/>
      <family val="2"/>
      <scheme val="minor"/>
    </font>
    <font>
      <sz val="11"/>
      <color theme="1"/>
      <name val="Calibri"/>
      <family val="2"/>
    </font>
    <font>
      <u/>
      <sz val="10"/>
      <color theme="10"/>
      <name val="Arial"/>
      <scheme val="minor"/>
    </font>
    <font>
      <sz val="8"/>
      <name val="Arial"/>
      <scheme val="minor"/>
    </font>
    <font>
      <sz val="11"/>
      <color rgb="FF000000"/>
      <name val="Calibri"/>
      <family val="2"/>
    </font>
    <font>
      <b/>
      <sz val="11"/>
      <name val="Calibri"/>
      <family val="2"/>
    </font>
    <font>
      <sz val="11"/>
      <name val="Calibri"/>
      <family val="2"/>
    </font>
    <font>
      <b/>
      <sz val="11"/>
      <color theme="1"/>
      <name val="Calibri"/>
      <family val="2"/>
    </font>
    <font>
      <b/>
      <sz val="11"/>
      <color rgb="FF000000"/>
      <name val="Calibri"/>
      <family val="2"/>
    </font>
  </fonts>
  <fills count="6">
    <fill>
      <patternFill patternType="none"/>
    </fill>
    <fill>
      <patternFill patternType="gray125"/>
    </fill>
    <fill>
      <patternFill patternType="solid">
        <fgColor rgb="FFC6EFCE"/>
      </patternFill>
    </fill>
    <fill>
      <patternFill patternType="solid">
        <fgColor theme="0"/>
      </patternFill>
    </fill>
    <fill>
      <patternFill patternType="solid">
        <fgColor theme="0"/>
        <bgColor rgb="FFFFF2CC"/>
      </patternFill>
    </fill>
    <fill>
      <patternFill patternType="solid">
        <fgColor theme="0"/>
        <bgColor indexed="64"/>
      </patternFill>
    </fill>
  </fills>
  <borders count="7">
    <border>
      <left/>
      <right/>
      <top/>
      <bottom/>
      <diagonal/>
    </border>
    <border>
      <left style="thin">
        <color rgb="FF000000"/>
      </left>
      <right style="thin">
        <color rgb="FF000000"/>
      </right>
      <top style="thin">
        <color rgb="FF000000"/>
      </top>
      <bottom style="thin">
        <color rgb="FF000000"/>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rgb="FF000000"/>
      </right>
      <top style="thin">
        <color rgb="FF000000"/>
      </top>
      <bottom style="thin">
        <color rgb="FF000000"/>
      </bottom>
      <diagonal/>
    </border>
  </borders>
  <cellStyleXfs count="3">
    <xf numFmtId="0" fontId="0" fillId="0" borderId="0"/>
    <xf numFmtId="0" fontId="1" fillId="2" borderId="0" applyNumberFormat="0" applyBorder="0" applyAlignment="0" applyProtection="0"/>
    <xf numFmtId="0" fontId="3" fillId="0" borderId="0" applyNumberFormat="0" applyFill="0" applyBorder="0" applyAlignment="0" applyProtection="0"/>
  </cellStyleXfs>
  <cellXfs count="21">
    <xf numFmtId="0" fontId="0" fillId="0" borderId="0" xfId="0"/>
    <xf numFmtId="0" fontId="2" fillId="0" borderId="5" xfId="1" applyFont="1" applyFill="1" applyBorder="1" applyAlignment="1">
      <alignment horizontal="left" vertical="center"/>
    </xf>
    <xf numFmtId="0" fontId="2" fillId="0" borderId="5" xfId="0" applyFont="1" applyBorder="1" applyAlignment="1">
      <alignment horizontal="left" vertical="center"/>
    </xf>
    <xf numFmtId="0" fontId="2" fillId="0" borderId="0" xfId="0" applyFont="1" applyAlignment="1">
      <alignment horizontal="left" vertical="center"/>
    </xf>
    <xf numFmtId="0" fontId="6" fillId="0" borderId="0" xfId="0" applyFont="1" applyAlignment="1">
      <alignment horizontal="left" vertical="center"/>
    </xf>
    <xf numFmtId="0" fontId="6" fillId="3" borderId="2" xfId="1" applyFont="1" applyFill="1" applyBorder="1" applyAlignment="1">
      <alignment horizontal="left" vertical="center"/>
    </xf>
    <xf numFmtId="0" fontId="6" fillId="4" borderId="3" xfId="0" applyFont="1" applyFill="1" applyBorder="1" applyAlignment="1">
      <alignment horizontal="left" vertical="center"/>
    </xf>
    <xf numFmtId="0" fontId="6" fillId="3" borderId="3" xfId="1" applyFont="1" applyFill="1" applyBorder="1" applyAlignment="1">
      <alignment horizontal="left" vertical="center"/>
    </xf>
    <xf numFmtId="0" fontId="6" fillId="5" borderId="3" xfId="0" applyFont="1" applyFill="1" applyBorder="1" applyAlignment="1">
      <alignment horizontal="left" vertical="center"/>
    </xf>
    <xf numFmtId="0" fontId="7" fillId="0" borderId="0" xfId="0" applyFont="1" applyAlignment="1">
      <alignment horizontal="left" vertical="center"/>
    </xf>
    <xf numFmtId="0" fontId="7" fillId="0" borderId="0" xfId="2" applyFont="1" applyBorder="1" applyAlignment="1">
      <alignment horizontal="left" vertical="center"/>
    </xf>
    <xf numFmtId="0" fontId="7" fillId="0" borderId="0" xfId="0" applyFont="1" applyAlignment="1">
      <alignment vertical="center"/>
    </xf>
    <xf numFmtId="0" fontId="7" fillId="0" borderId="0" xfId="0" applyFont="1"/>
    <xf numFmtId="0" fontId="5" fillId="0" borderId="0" xfId="0" applyFont="1"/>
    <xf numFmtId="0" fontId="5" fillId="0" borderId="0" xfId="0" applyFont="1" applyAlignment="1">
      <alignment vertical="center"/>
    </xf>
    <xf numFmtId="0" fontId="8" fillId="0" borderId="5" xfId="0" applyFont="1" applyBorder="1" applyAlignment="1">
      <alignment vertical="center"/>
    </xf>
    <xf numFmtId="0" fontId="8" fillId="0" borderId="6" xfId="0" applyFont="1" applyBorder="1" applyAlignment="1">
      <alignment vertical="center"/>
    </xf>
    <xf numFmtId="0" fontId="2" fillId="0" borderId="1" xfId="0" applyFont="1" applyBorder="1" applyAlignment="1">
      <alignment vertical="center"/>
    </xf>
    <xf numFmtId="0" fontId="5" fillId="0" borderId="4" xfId="0" applyFont="1" applyBorder="1" applyAlignment="1">
      <alignment vertical="center"/>
    </xf>
    <xf numFmtId="0" fontId="5" fillId="0" borderId="4" xfId="0" applyFont="1" applyBorder="1" applyAlignment="1">
      <alignment vertical="center" wrapText="1"/>
    </xf>
    <xf numFmtId="0" fontId="9" fillId="0" borderId="0" xfId="0" applyFont="1" applyAlignment="1">
      <alignment vertical="center"/>
    </xf>
  </cellXfs>
  <cellStyles count="3">
    <cellStyle name="Good" xfId="1" builtinId="26"/>
    <cellStyle name="Hyperlink" xfId="2"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www.softberry.com/berry.phtml?topic=fprom&amp;group=programs&amp;subgroup=promoter"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J271"/>
  <sheetViews>
    <sheetView tabSelected="1" workbookViewId="0">
      <pane xSplit="1" ySplit="2" topLeftCell="B61" activePane="bottomRight" state="frozen"/>
      <selection pane="topRight" activeCell="B1" sqref="B1"/>
      <selection pane="bottomLeft" activeCell="A2" sqref="A2"/>
      <selection pane="bottomRight"/>
    </sheetView>
  </sheetViews>
  <sheetFormatPr defaultColWidth="12.5546875" defaultRowHeight="14.4" x14ac:dyDescent="0.25"/>
  <cols>
    <col min="1" max="1" width="30.44140625" style="9" customWidth="1"/>
    <col min="2" max="2" width="24.6640625" style="9" customWidth="1"/>
    <col min="3" max="3" width="27.33203125" style="9" customWidth="1"/>
    <col min="4" max="4" width="20.33203125" style="9" customWidth="1"/>
    <col min="5" max="5" width="16.88671875" style="9" customWidth="1"/>
    <col min="6" max="6" width="64.44140625" style="9" customWidth="1"/>
    <col min="7" max="7" width="24.6640625" style="9" customWidth="1"/>
    <col min="8" max="8" width="28.33203125" style="9" customWidth="1"/>
    <col min="9" max="9" width="31.109375" style="9" customWidth="1"/>
    <col min="10" max="10" width="150.33203125" style="9" customWidth="1"/>
    <col min="11" max="16384" width="12.5546875" style="9"/>
  </cols>
  <sheetData>
    <row r="1" spans="1:10" s="4" customFormat="1" ht="15" thickBot="1" x14ac:dyDescent="0.3">
      <c r="A1" s="4" t="s">
        <v>942</v>
      </c>
    </row>
    <row r="2" spans="1:10" s="8" customFormat="1" ht="15" thickBot="1" x14ac:dyDescent="0.3">
      <c r="A2" s="5" t="s">
        <v>857</v>
      </c>
      <c r="B2" s="6" t="s">
        <v>859</v>
      </c>
      <c r="C2" s="6" t="s">
        <v>758</v>
      </c>
      <c r="D2" s="6" t="s">
        <v>757</v>
      </c>
      <c r="E2" s="6" t="s">
        <v>902</v>
      </c>
      <c r="F2" s="6" t="s">
        <v>773</v>
      </c>
      <c r="G2" s="6" t="s">
        <v>755</v>
      </c>
      <c r="H2" s="7" t="s">
        <v>0</v>
      </c>
      <c r="I2" s="6" t="s">
        <v>756</v>
      </c>
      <c r="J2" s="6" t="s">
        <v>761</v>
      </c>
    </row>
    <row r="3" spans="1:10" x14ac:dyDescent="0.25">
      <c r="A3" s="9" t="s">
        <v>1</v>
      </c>
      <c r="B3" s="9" t="s">
        <v>3</v>
      </c>
      <c r="C3" s="9" t="s">
        <v>4</v>
      </c>
      <c r="D3" s="9" t="s">
        <v>769</v>
      </c>
      <c r="E3" s="9">
        <v>2022</v>
      </c>
      <c r="F3" s="9" t="s">
        <v>900</v>
      </c>
      <c r="G3" s="9" t="s">
        <v>5</v>
      </c>
      <c r="H3" s="9">
        <v>34723317</v>
      </c>
      <c r="I3" s="9" t="s">
        <v>6</v>
      </c>
    </row>
    <row r="4" spans="1:10" x14ac:dyDescent="0.3">
      <c r="A4" s="9" t="s">
        <v>7</v>
      </c>
      <c r="B4" s="9" t="s">
        <v>866</v>
      </c>
      <c r="C4" s="9" t="s">
        <v>31</v>
      </c>
      <c r="D4" s="9" t="s">
        <v>769</v>
      </c>
      <c r="E4" s="9">
        <v>2019</v>
      </c>
      <c r="F4" s="9" t="s">
        <v>771</v>
      </c>
      <c r="G4" s="13" t="s">
        <v>8</v>
      </c>
      <c r="H4" s="9">
        <v>31267113</v>
      </c>
      <c r="I4" s="9" t="s">
        <v>811</v>
      </c>
      <c r="J4" s="9" t="s">
        <v>887</v>
      </c>
    </row>
    <row r="5" spans="1:10" x14ac:dyDescent="0.3">
      <c r="A5" s="9" t="s">
        <v>9</v>
      </c>
      <c r="B5" s="9" t="s">
        <v>119</v>
      </c>
      <c r="C5" s="9" t="s">
        <v>31</v>
      </c>
      <c r="D5" s="9" t="s">
        <v>769</v>
      </c>
      <c r="E5" s="9" t="s">
        <v>769</v>
      </c>
      <c r="F5" s="9" t="s">
        <v>771</v>
      </c>
      <c r="G5" s="13" t="s">
        <v>10</v>
      </c>
      <c r="H5" s="9" t="s">
        <v>31</v>
      </c>
      <c r="I5" s="9" t="s">
        <v>762</v>
      </c>
      <c r="J5" s="9" t="s">
        <v>780</v>
      </c>
    </row>
    <row r="6" spans="1:10" x14ac:dyDescent="0.25">
      <c r="A6" s="9" t="s">
        <v>11</v>
      </c>
      <c r="B6" s="9" t="s">
        <v>12</v>
      </c>
      <c r="C6" s="9" t="s">
        <v>2</v>
      </c>
      <c r="D6" s="9" t="s">
        <v>816</v>
      </c>
      <c r="E6" s="9">
        <v>2019</v>
      </c>
      <c r="F6" s="9" t="s">
        <v>771</v>
      </c>
      <c r="G6" s="9" t="s">
        <v>13</v>
      </c>
      <c r="H6" s="9">
        <v>30567711</v>
      </c>
      <c r="I6" s="9" t="s">
        <v>14</v>
      </c>
    </row>
    <row r="7" spans="1:10" x14ac:dyDescent="0.25">
      <c r="A7" s="9" t="s">
        <v>15</v>
      </c>
      <c r="B7" s="9" t="s">
        <v>3</v>
      </c>
      <c r="C7" s="9" t="s">
        <v>31</v>
      </c>
      <c r="D7" s="9" t="s">
        <v>769</v>
      </c>
      <c r="E7" s="9">
        <v>2010</v>
      </c>
      <c r="F7" s="9" t="s">
        <v>825</v>
      </c>
      <c r="G7" s="9" t="s">
        <v>16</v>
      </c>
      <c r="H7" s="9">
        <v>20601685</v>
      </c>
      <c r="I7" s="9" t="s">
        <v>17</v>
      </c>
    </row>
    <row r="8" spans="1:10" x14ac:dyDescent="0.3">
      <c r="A8" s="9" t="s">
        <v>18</v>
      </c>
      <c r="B8" s="9" t="s">
        <v>19</v>
      </c>
      <c r="C8" s="9" t="s">
        <v>31</v>
      </c>
      <c r="D8" s="9" t="s">
        <v>769</v>
      </c>
      <c r="E8" s="9">
        <v>2010</v>
      </c>
      <c r="F8" s="9" t="s">
        <v>771</v>
      </c>
      <c r="G8" s="13" t="s">
        <v>20</v>
      </c>
      <c r="H8" s="9">
        <v>20601685</v>
      </c>
      <c r="I8" s="9" t="s">
        <v>17</v>
      </c>
      <c r="J8" s="9" t="s">
        <v>914</v>
      </c>
    </row>
    <row r="9" spans="1:10" x14ac:dyDescent="0.25">
      <c r="A9" s="9" t="s">
        <v>21</v>
      </c>
      <c r="B9" s="9" t="s">
        <v>3</v>
      </c>
      <c r="C9" s="9" t="s">
        <v>31</v>
      </c>
      <c r="D9" s="9" t="s">
        <v>769</v>
      </c>
      <c r="E9" s="9">
        <v>2022</v>
      </c>
      <c r="F9" s="9" t="s">
        <v>771</v>
      </c>
      <c r="G9" s="9" t="s">
        <v>22</v>
      </c>
      <c r="H9" s="9">
        <v>35199087</v>
      </c>
      <c r="I9" s="9" t="s">
        <v>23</v>
      </c>
    </row>
    <row r="10" spans="1:10" x14ac:dyDescent="0.25">
      <c r="A10" s="9" t="s">
        <v>24</v>
      </c>
      <c r="B10" s="9" t="s">
        <v>882</v>
      </c>
      <c r="C10" s="9" t="s">
        <v>4</v>
      </c>
      <c r="D10" s="9" t="s">
        <v>817</v>
      </c>
      <c r="E10" s="9">
        <v>2013</v>
      </c>
      <c r="F10" s="9" t="s">
        <v>26</v>
      </c>
      <c r="G10" s="9" t="s">
        <v>27</v>
      </c>
      <c r="H10" s="9">
        <v>23161672</v>
      </c>
      <c r="I10" s="9" t="s">
        <v>28</v>
      </c>
    </row>
    <row r="11" spans="1:10" x14ac:dyDescent="0.25">
      <c r="A11" s="9" t="s">
        <v>29</v>
      </c>
      <c r="B11" s="9" t="s">
        <v>30</v>
      </c>
      <c r="C11" s="9" t="s">
        <v>4</v>
      </c>
      <c r="D11" s="9" t="s">
        <v>31</v>
      </c>
      <c r="E11" s="9">
        <v>2021</v>
      </c>
      <c r="F11" s="9" t="s">
        <v>26</v>
      </c>
      <c r="G11" s="9" t="s">
        <v>32</v>
      </c>
      <c r="H11" s="9">
        <v>33535061</v>
      </c>
      <c r="I11" s="9" t="s">
        <v>33</v>
      </c>
      <c r="J11" s="9" t="s">
        <v>909</v>
      </c>
    </row>
    <row r="12" spans="1:10" x14ac:dyDescent="0.25">
      <c r="A12" s="9" t="s">
        <v>34</v>
      </c>
      <c r="B12" s="9" t="s">
        <v>3</v>
      </c>
      <c r="C12" s="9" t="s">
        <v>2</v>
      </c>
      <c r="D12" s="9" t="s">
        <v>816</v>
      </c>
      <c r="E12" s="9">
        <v>2017</v>
      </c>
      <c r="F12" s="9" t="s">
        <v>35</v>
      </c>
      <c r="G12" s="9" t="s">
        <v>36</v>
      </c>
      <c r="H12" s="9">
        <v>30827501</v>
      </c>
      <c r="I12" s="9" t="s">
        <v>808</v>
      </c>
      <c r="J12" s="9" t="s">
        <v>918</v>
      </c>
    </row>
    <row r="13" spans="1:10" x14ac:dyDescent="0.3">
      <c r="A13" s="9" t="s">
        <v>37</v>
      </c>
      <c r="B13" s="9" t="s">
        <v>38</v>
      </c>
      <c r="C13" s="9" t="s">
        <v>4</v>
      </c>
      <c r="D13" s="9" t="s">
        <v>769</v>
      </c>
      <c r="E13" s="9">
        <v>2016</v>
      </c>
      <c r="F13" s="9" t="s">
        <v>829</v>
      </c>
      <c r="G13" s="13" t="s">
        <v>39</v>
      </c>
      <c r="H13" s="9">
        <v>27055826</v>
      </c>
      <c r="I13" s="9" t="s">
        <v>810</v>
      </c>
      <c r="J13" s="9" t="s">
        <v>909</v>
      </c>
    </row>
    <row r="14" spans="1:10" x14ac:dyDescent="0.25">
      <c r="A14" s="9" t="s">
        <v>40</v>
      </c>
      <c r="B14" s="9" t="s">
        <v>3</v>
      </c>
      <c r="C14" s="9" t="s">
        <v>31</v>
      </c>
      <c r="D14" s="9" t="s">
        <v>769</v>
      </c>
      <c r="E14" s="9" t="s">
        <v>769</v>
      </c>
      <c r="F14" s="9" t="s">
        <v>771</v>
      </c>
      <c r="G14" s="9" t="s">
        <v>41</v>
      </c>
      <c r="H14" s="9" t="s">
        <v>31</v>
      </c>
      <c r="I14" s="9" t="s">
        <v>762</v>
      </c>
    </row>
    <row r="15" spans="1:10" x14ac:dyDescent="0.25">
      <c r="A15" s="9" t="s">
        <v>42</v>
      </c>
      <c r="B15" s="9" t="s">
        <v>19</v>
      </c>
      <c r="C15" s="9" t="s">
        <v>2</v>
      </c>
      <c r="D15" s="9" t="s">
        <v>769</v>
      </c>
      <c r="E15" s="9">
        <v>2016</v>
      </c>
      <c r="F15" s="9" t="s">
        <v>771</v>
      </c>
      <c r="G15" s="9" t="s">
        <v>43</v>
      </c>
      <c r="H15" s="9">
        <v>27197224</v>
      </c>
      <c r="I15" s="9" t="s">
        <v>44</v>
      </c>
    </row>
    <row r="16" spans="1:10" x14ac:dyDescent="0.25">
      <c r="A16" s="9" t="s">
        <v>45</v>
      </c>
      <c r="B16" s="9" t="s">
        <v>19</v>
      </c>
      <c r="C16" s="9" t="s">
        <v>2</v>
      </c>
      <c r="D16" s="9" t="s">
        <v>769</v>
      </c>
      <c r="E16" s="9" t="s">
        <v>769</v>
      </c>
      <c r="F16" s="9" t="s">
        <v>771</v>
      </c>
      <c r="G16" s="9" t="s">
        <v>46</v>
      </c>
      <c r="H16" s="9" t="s">
        <v>31</v>
      </c>
      <c r="I16" s="9" t="s">
        <v>762</v>
      </c>
    </row>
    <row r="17" spans="1:10" x14ac:dyDescent="0.3">
      <c r="A17" s="9" t="s">
        <v>47</v>
      </c>
      <c r="B17" s="9" t="s">
        <v>882</v>
      </c>
      <c r="C17" s="9" t="s">
        <v>2</v>
      </c>
      <c r="D17" s="9" t="s">
        <v>769</v>
      </c>
      <c r="E17" s="9">
        <v>2019</v>
      </c>
      <c r="F17" s="9" t="s">
        <v>771</v>
      </c>
      <c r="G17" s="13" t="s">
        <v>48</v>
      </c>
      <c r="H17" s="9">
        <v>31405382</v>
      </c>
      <c r="I17" s="9" t="s">
        <v>689</v>
      </c>
    </row>
    <row r="18" spans="1:10" x14ac:dyDescent="0.25">
      <c r="A18" s="9" t="s">
        <v>49</v>
      </c>
      <c r="B18" s="9" t="s">
        <v>879</v>
      </c>
      <c r="C18" s="9" t="s">
        <v>31</v>
      </c>
      <c r="D18" s="9" t="s">
        <v>769</v>
      </c>
      <c r="E18" s="9" t="s">
        <v>50</v>
      </c>
      <c r="F18" s="9" t="s">
        <v>771</v>
      </c>
      <c r="G18" s="9" t="s">
        <v>51</v>
      </c>
      <c r="H18" s="9">
        <v>25633503</v>
      </c>
      <c r="I18" s="9" t="s">
        <v>52</v>
      </c>
    </row>
    <row r="19" spans="1:10" x14ac:dyDescent="0.25">
      <c r="A19" s="9" t="s">
        <v>53</v>
      </c>
      <c r="B19" s="9" t="s">
        <v>3</v>
      </c>
      <c r="C19" s="9" t="s">
        <v>4</v>
      </c>
      <c r="D19" s="9" t="s">
        <v>769</v>
      </c>
      <c r="E19" s="9">
        <v>2022</v>
      </c>
      <c r="F19" s="9" t="s">
        <v>54</v>
      </c>
      <c r="G19" s="9" t="s">
        <v>55</v>
      </c>
      <c r="H19" s="9">
        <v>28110292</v>
      </c>
      <c r="I19" s="9" t="s">
        <v>809</v>
      </c>
      <c r="J19" s="9" t="s">
        <v>928</v>
      </c>
    </row>
    <row r="20" spans="1:10" x14ac:dyDescent="0.25">
      <c r="A20" s="9" t="s">
        <v>56</v>
      </c>
      <c r="B20" s="9" t="s">
        <v>30</v>
      </c>
      <c r="C20" s="9" t="s">
        <v>2</v>
      </c>
      <c r="D20" s="9" t="s">
        <v>816</v>
      </c>
      <c r="E20" s="9">
        <v>2016</v>
      </c>
      <c r="F20" s="9" t="s">
        <v>57</v>
      </c>
      <c r="G20" s="9" t="s">
        <v>58</v>
      </c>
      <c r="H20" s="9">
        <v>28334114</v>
      </c>
      <c r="I20" s="9" t="s">
        <v>59</v>
      </c>
      <c r="J20" s="9" t="s">
        <v>919</v>
      </c>
    </row>
    <row r="21" spans="1:10" x14ac:dyDescent="0.25">
      <c r="A21" s="9" t="s">
        <v>60</v>
      </c>
      <c r="B21" s="9" t="s">
        <v>3</v>
      </c>
      <c r="C21" s="9" t="s">
        <v>4</v>
      </c>
      <c r="D21" s="9" t="s">
        <v>817</v>
      </c>
      <c r="E21" s="9">
        <v>2014</v>
      </c>
      <c r="F21" s="9" t="s">
        <v>771</v>
      </c>
      <c r="G21" s="9" t="s">
        <v>61</v>
      </c>
      <c r="H21" s="9" t="s">
        <v>62</v>
      </c>
      <c r="I21" s="9" t="s">
        <v>681</v>
      </c>
    </row>
    <row r="22" spans="1:10" x14ac:dyDescent="0.3">
      <c r="A22" s="9" t="s">
        <v>63</v>
      </c>
      <c r="B22" s="9" t="s">
        <v>893</v>
      </c>
      <c r="C22" s="9" t="s">
        <v>4</v>
      </c>
      <c r="D22" s="9" t="s">
        <v>769</v>
      </c>
      <c r="E22" s="9">
        <v>2022</v>
      </c>
      <c r="F22" s="9" t="s">
        <v>771</v>
      </c>
      <c r="G22" s="13" t="s">
        <v>690</v>
      </c>
      <c r="H22" s="9">
        <v>35197310</v>
      </c>
      <c r="I22" s="9" t="s">
        <v>64</v>
      </c>
    </row>
    <row r="23" spans="1:10" x14ac:dyDescent="0.25">
      <c r="A23" s="9" t="s">
        <v>65</v>
      </c>
      <c r="B23" s="9" t="s">
        <v>19</v>
      </c>
      <c r="C23" s="9" t="s">
        <v>4</v>
      </c>
      <c r="D23" s="9" t="s">
        <v>769</v>
      </c>
      <c r="E23" s="9">
        <v>2020</v>
      </c>
      <c r="F23" s="9" t="s">
        <v>35</v>
      </c>
      <c r="G23" s="9" t="s">
        <v>66</v>
      </c>
      <c r="H23" s="9">
        <v>32831124</v>
      </c>
      <c r="I23" s="9" t="s">
        <v>67</v>
      </c>
    </row>
    <row r="24" spans="1:10" x14ac:dyDescent="0.3">
      <c r="A24" s="9" t="s">
        <v>68</v>
      </c>
      <c r="B24" s="9" t="s">
        <v>879</v>
      </c>
      <c r="C24" s="9" t="s">
        <v>31</v>
      </c>
      <c r="D24" s="9" t="s">
        <v>769</v>
      </c>
      <c r="E24" s="9">
        <v>2019</v>
      </c>
      <c r="F24" s="9" t="s">
        <v>771</v>
      </c>
      <c r="G24" s="13" t="s">
        <v>692</v>
      </c>
      <c r="H24" s="9">
        <v>30630522</v>
      </c>
      <c r="I24" s="9" t="s">
        <v>691</v>
      </c>
    </row>
    <row r="25" spans="1:10" x14ac:dyDescent="0.25">
      <c r="A25" s="9" t="s">
        <v>69</v>
      </c>
      <c r="B25" s="9" t="s">
        <v>12</v>
      </c>
      <c r="C25" s="9" t="s">
        <v>2</v>
      </c>
      <c r="D25" s="9" t="s">
        <v>769</v>
      </c>
      <c r="E25" s="9">
        <v>2021</v>
      </c>
      <c r="F25" s="9" t="s">
        <v>26</v>
      </c>
      <c r="G25" s="9" t="s">
        <v>70</v>
      </c>
      <c r="H25" s="9">
        <v>27459605</v>
      </c>
      <c r="I25" s="9" t="s">
        <v>812</v>
      </c>
      <c r="J25" s="9" t="s">
        <v>909</v>
      </c>
    </row>
    <row r="26" spans="1:10" x14ac:dyDescent="0.25">
      <c r="A26" s="9" t="s">
        <v>71</v>
      </c>
      <c r="B26" s="9" t="s">
        <v>882</v>
      </c>
      <c r="C26" s="9" t="s">
        <v>31</v>
      </c>
      <c r="D26" s="9" t="s">
        <v>769</v>
      </c>
      <c r="E26" s="9" t="s">
        <v>50</v>
      </c>
      <c r="F26" s="9" t="s">
        <v>771</v>
      </c>
      <c r="G26" s="9" t="s">
        <v>72</v>
      </c>
      <c r="H26" s="9" t="s">
        <v>73</v>
      </c>
      <c r="I26" s="9" t="s">
        <v>693</v>
      </c>
    </row>
    <row r="27" spans="1:10" x14ac:dyDescent="0.25">
      <c r="A27" s="9" t="s">
        <v>74</v>
      </c>
      <c r="B27" s="9" t="s">
        <v>882</v>
      </c>
      <c r="C27" s="9" t="s">
        <v>31</v>
      </c>
      <c r="D27" s="9" t="s">
        <v>816</v>
      </c>
      <c r="E27" s="9">
        <v>2019</v>
      </c>
      <c r="F27" s="9" t="s">
        <v>771</v>
      </c>
      <c r="G27" s="9" t="s">
        <v>75</v>
      </c>
      <c r="H27" s="9">
        <v>30531870</v>
      </c>
      <c r="I27" s="9" t="s">
        <v>813</v>
      </c>
    </row>
    <row r="28" spans="1:10" x14ac:dyDescent="0.25">
      <c r="A28" s="9" t="s">
        <v>76</v>
      </c>
      <c r="B28" s="9" t="s">
        <v>3</v>
      </c>
      <c r="C28" s="9" t="s">
        <v>4</v>
      </c>
      <c r="D28" s="9" t="s">
        <v>769</v>
      </c>
      <c r="E28" s="9">
        <v>2022</v>
      </c>
      <c r="F28" s="9" t="s">
        <v>771</v>
      </c>
      <c r="G28" s="9" t="s">
        <v>77</v>
      </c>
      <c r="H28" s="9">
        <v>27924033</v>
      </c>
      <c r="I28" s="9" t="s">
        <v>694</v>
      </c>
    </row>
    <row r="29" spans="1:10" x14ac:dyDescent="0.25">
      <c r="A29" s="9" t="s">
        <v>78</v>
      </c>
      <c r="B29" s="9" t="s">
        <v>38</v>
      </c>
      <c r="C29" s="9" t="s">
        <v>2</v>
      </c>
      <c r="D29" s="9" t="s">
        <v>769</v>
      </c>
      <c r="E29" s="9">
        <v>2019</v>
      </c>
      <c r="F29" s="9" t="s">
        <v>26</v>
      </c>
      <c r="G29" s="9" t="s">
        <v>79</v>
      </c>
      <c r="H29" s="9">
        <v>31483836</v>
      </c>
      <c r="I29" s="9" t="s">
        <v>80</v>
      </c>
    </row>
    <row r="30" spans="1:10" x14ac:dyDescent="0.25">
      <c r="A30" s="9" t="s">
        <v>81</v>
      </c>
      <c r="B30" s="9" t="s">
        <v>38</v>
      </c>
      <c r="C30" s="9" t="s">
        <v>4</v>
      </c>
      <c r="D30" s="9" t="s">
        <v>769</v>
      </c>
      <c r="E30" s="9">
        <v>2013</v>
      </c>
      <c r="F30" s="9" t="s">
        <v>26</v>
      </c>
      <c r="G30" s="9" t="s">
        <v>82</v>
      </c>
      <c r="H30" s="9">
        <v>23846655</v>
      </c>
      <c r="I30" s="9" t="s">
        <v>806</v>
      </c>
      <c r="J30" s="9" t="s">
        <v>909</v>
      </c>
    </row>
    <row r="31" spans="1:10" x14ac:dyDescent="0.25">
      <c r="A31" s="9" t="s">
        <v>83</v>
      </c>
      <c r="B31" s="9" t="s">
        <v>882</v>
      </c>
      <c r="C31" s="9" t="s">
        <v>31</v>
      </c>
      <c r="D31" s="9" t="s">
        <v>769</v>
      </c>
      <c r="E31" s="9">
        <v>2023</v>
      </c>
      <c r="F31" s="9" t="s">
        <v>771</v>
      </c>
      <c r="G31" s="9" t="s">
        <v>84</v>
      </c>
      <c r="H31" s="9">
        <v>28138153</v>
      </c>
      <c r="I31" s="9" t="s">
        <v>85</v>
      </c>
    </row>
    <row r="32" spans="1:10" x14ac:dyDescent="0.3">
      <c r="A32" s="9" t="s">
        <v>86</v>
      </c>
      <c r="B32" s="9" t="s">
        <v>882</v>
      </c>
      <c r="C32" s="9" t="s">
        <v>31</v>
      </c>
      <c r="D32" s="9" t="s">
        <v>769</v>
      </c>
      <c r="E32" s="9" t="s">
        <v>50</v>
      </c>
      <c r="F32" s="9" t="s">
        <v>771</v>
      </c>
      <c r="G32" s="13" t="s">
        <v>87</v>
      </c>
      <c r="H32" s="9">
        <v>26014595</v>
      </c>
      <c r="I32" s="9" t="s">
        <v>695</v>
      </c>
    </row>
    <row r="33" spans="1:10" x14ac:dyDescent="0.25">
      <c r="A33" s="9" t="s">
        <v>88</v>
      </c>
      <c r="B33" s="9" t="s">
        <v>882</v>
      </c>
      <c r="C33" s="9" t="s">
        <v>31</v>
      </c>
      <c r="D33" s="9" t="s">
        <v>769</v>
      </c>
      <c r="E33" s="9">
        <v>2019</v>
      </c>
      <c r="F33" s="9" t="s">
        <v>771</v>
      </c>
      <c r="G33" s="9" t="s">
        <v>90</v>
      </c>
      <c r="H33" s="9">
        <v>25652745</v>
      </c>
      <c r="I33" s="9" t="s">
        <v>807</v>
      </c>
      <c r="J33" s="9" t="s">
        <v>89</v>
      </c>
    </row>
    <row r="34" spans="1:10" x14ac:dyDescent="0.25">
      <c r="A34" s="9" t="s">
        <v>91</v>
      </c>
      <c r="B34" s="9" t="s">
        <v>3</v>
      </c>
      <c r="C34" s="9" t="s">
        <v>2</v>
      </c>
      <c r="D34" s="9" t="s">
        <v>769</v>
      </c>
      <c r="E34" s="9">
        <v>2021</v>
      </c>
      <c r="F34" s="9" t="s">
        <v>35</v>
      </c>
      <c r="G34" s="9" t="s">
        <v>93</v>
      </c>
      <c r="H34" s="9">
        <v>34557778</v>
      </c>
      <c r="I34" s="9" t="s">
        <v>94</v>
      </c>
      <c r="J34" s="9" t="s">
        <v>92</v>
      </c>
    </row>
    <row r="35" spans="1:10" x14ac:dyDescent="0.25">
      <c r="A35" s="9" t="s">
        <v>95</v>
      </c>
      <c r="B35" s="9" t="s">
        <v>30</v>
      </c>
      <c r="C35" s="9" t="s">
        <v>31</v>
      </c>
      <c r="D35" s="9" t="s">
        <v>769</v>
      </c>
      <c r="E35" s="9">
        <v>2017</v>
      </c>
      <c r="F35" s="9" t="s">
        <v>26</v>
      </c>
      <c r="G35" s="9" t="s">
        <v>759</v>
      </c>
      <c r="H35" s="9">
        <v>28158264</v>
      </c>
      <c r="I35" s="9" t="s">
        <v>96</v>
      </c>
      <c r="J35" s="9" t="s">
        <v>909</v>
      </c>
    </row>
    <row r="36" spans="1:10" x14ac:dyDescent="0.25">
      <c r="A36" s="9" t="s">
        <v>97</v>
      </c>
      <c r="B36" s="9" t="s">
        <v>30</v>
      </c>
      <c r="C36" s="9" t="s">
        <v>31</v>
      </c>
      <c r="D36" s="9" t="s">
        <v>769</v>
      </c>
      <c r="E36" s="9">
        <v>2016</v>
      </c>
      <c r="F36" s="9" t="s">
        <v>26</v>
      </c>
      <c r="G36" s="9" t="s">
        <v>98</v>
      </c>
      <c r="H36" s="9" t="s">
        <v>908</v>
      </c>
      <c r="I36" s="9" t="s">
        <v>99</v>
      </c>
    </row>
    <row r="37" spans="1:10" x14ac:dyDescent="0.3">
      <c r="A37" s="9" t="s">
        <v>100</v>
      </c>
      <c r="B37" s="9" t="s">
        <v>893</v>
      </c>
      <c r="C37" s="9" t="s">
        <v>4</v>
      </c>
      <c r="D37" s="9" t="s">
        <v>817</v>
      </c>
      <c r="E37" s="9">
        <v>2017</v>
      </c>
      <c r="F37" s="9" t="s">
        <v>771</v>
      </c>
      <c r="G37" s="13" t="s">
        <v>101</v>
      </c>
      <c r="H37" s="9">
        <v>30054217</v>
      </c>
      <c r="I37" s="9" t="s">
        <v>696</v>
      </c>
    </row>
    <row r="38" spans="1:10" x14ac:dyDescent="0.3">
      <c r="A38" s="9" t="s">
        <v>102</v>
      </c>
      <c r="B38" s="9" t="s">
        <v>30</v>
      </c>
      <c r="C38" s="9" t="s">
        <v>4</v>
      </c>
      <c r="D38" s="9" t="s">
        <v>769</v>
      </c>
      <c r="E38" s="9">
        <v>2008</v>
      </c>
      <c r="F38" s="9" t="s">
        <v>771</v>
      </c>
      <c r="G38" s="13" t="s">
        <v>760</v>
      </c>
      <c r="H38" s="9">
        <v>19036135</v>
      </c>
      <c r="I38" s="9" t="s">
        <v>103</v>
      </c>
      <c r="J38" s="9" t="s">
        <v>286</v>
      </c>
    </row>
    <row r="39" spans="1:10" x14ac:dyDescent="0.3">
      <c r="A39" s="9" t="s">
        <v>104</v>
      </c>
      <c r="B39" s="9" t="s">
        <v>882</v>
      </c>
      <c r="C39" s="9" t="s">
        <v>31</v>
      </c>
      <c r="D39" s="9" t="s">
        <v>769</v>
      </c>
      <c r="E39" s="9">
        <v>2018</v>
      </c>
      <c r="F39" s="9" t="s">
        <v>771</v>
      </c>
      <c r="G39" s="13" t="s">
        <v>105</v>
      </c>
      <c r="H39" s="9">
        <v>30371878</v>
      </c>
      <c r="I39" s="9" t="s">
        <v>697</v>
      </c>
    </row>
    <row r="40" spans="1:10" x14ac:dyDescent="0.3">
      <c r="A40" s="9" t="s">
        <v>888</v>
      </c>
      <c r="B40" s="9" t="s">
        <v>884</v>
      </c>
      <c r="C40" s="9" t="s">
        <v>31</v>
      </c>
      <c r="D40" s="9" t="s">
        <v>769</v>
      </c>
      <c r="E40" s="9">
        <v>2020</v>
      </c>
      <c r="F40" s="9" t="s">
        <v>825</v>
      </c>
      <c r="G40" s="13" t="s">
        <v>106</v>
      </c>
      <c r="H40" s="9" t="s">
        <v>31</v>
      </c>
      <c r="I40" s="9" t="s">
        <v>762</v>
      </c>
    </row>
    <row r="41" spans="1:10" x14ac:dyDescent="0.3">
      <c r="A41" s="9" t="s">
        <v>107</v>
      </c>
      <c r="B41" s="9" t="s">
        <v>30</v>
      </c>
      <c r="C41" s="9" t="s">
        <v>31</v>
      </c>
      <c r="D41" s="9" t="s">
        <v>769</v>
      </c>
      <c r="E41" s="9" t="s">
        <v>769</v>
      </c>
      <c r="F41" s="9" t="s">
        <v>26</v>
      </c>
      <c r="G41" s="13" t="s">
        <v>108</v>
      </c>
      <c r="H41" s="9" t="s">
        <v>31</v>
      </c>
      <c r="I41" s="9" t="s">
        <v>762</v>
      </c>
    </row>
    <row r="42" spans="1:10" x14ac:dyDescent="0.3">
      <c r="A42" s="9" t="s">
        <v>109</v>
      </c>
      <c r="B42" s="9" t="s">
        <v>879</v>
      </c>
      <c r="C42" s="9" t="s">
        <v>4</v>
      </c>
      <c r="D42" s="9" t="s">
        <v>815</v>
      </c>
      <c r="E42" s="9">
        <v>2017</v>
      </c>
      <c r="F42" s="9" t="s">
        <v>830</v>
      </c>
      <c r="G42" s="13" t="s">
        <v>111</v>
      </c>
      <c r="H42" s="9">
        <v>29092935</v>
      </c>
      <c r="I42" s="9" t="s">
        <v>112</v>
      </c>
      <c r="J42" s="9" t="s">
        <v>110</v>
      </c>
    </row>
    <row r="43" spans="1:10" x14ac:dyDescent="0.25">
      <c r="A43" s="9" t="s">
        <v>113</v>
      </c>
      <c r="B43" s="9" t="s">
        <v>3</v>
      </c>
      <c r="C43" s="9" t="s">
        <v>4</v>
      </c>
      <c r="D43" s="9" t="s">
        <v>815</v>
      </c>
      <c r="E43" s="9">
        <v>2011</v>
      </c>
      <c r="F43" s="9" t="s">
        <v>830</v>
      </c>
      <c r="G43" s="9" t="s">
        <v>698</v>
      </c>
      <c r="H43" s="9">
        <v>21685053</v>
      </c>
      <c r="I43" s="9" t="s">
        <v>114</v>
      </c>
    </row>
    <row r="44" spans="1:10" x14ac:dyDescent="0.25">
      <c r="A44" s="9" t="s">
        <v>115</v>
      </c>
      <c r="B44" s="9" t="s">
        <v>30</v>
      </c>
      <c r="C44" s="9" t="s">
        <v>2</v>
      </c>
      <c r="D44" s="9" t="s">
        <v>769</v>
      </c>
      <c r="E44" s="9">
        <v>2003</v>
      </c>
      <c r="F44" s="9" t="s">
        <v>35</v>
      </c>
      <c r="G44" s="9" t="s">
        <v>116</v>
      </c>
      <c r="H44" s="9">
        <v>12855471</v>
      </c>
      <c r="I44" s="9" t="s">
        <v>117</v>
      </c>
    </row>
    <row r="45" spans="1:10" x14ac:dyDescent="0.25">
      <c r="A45" s="9" t="s">
        <v>118</v>
      </c>
      <c r="B45" s="9" t="s">
        <v>119</v>
      </c>
      <c r="C45" s="9" t="s">
        <v>31</v>
      </c>
      <c r="D45" s="9" t="s">
        <v>769</v>
      </c>
      <c r="E45" s="9">
        <v>2021</v>
      </c>
      <c r="F45" s="9" t="s">
        <v>35</v>
      </c>
      <c r="G45" s="9" t="s">
        <v>120</v>
      </c>
      <c r="H45" s="9">
        <v>34082700</v>
      </c>
      <c r="I45" s="9" t="s">
        <v>121</v>
      </c>
    </row>
    <row r="46" spans="1:10" x14ac:dyDescent="0.25">
      <c r="A46" s="9" t="s">
        <v>122</v>
      </c>
      <c r="B46" s="9" t="s">
        <v>12</v>
      </c>
      <c r="C46" s="9" t="s">
        <v>4</v>
      </c>
      <c r="D46" s="9" t="s">
        <v>817</v>
      </c>
      <c r="E46" s="9">
        <v>2017</v>
      </c>
      <c r="F46" s="9" t="s">
        <v>35</v>
      </c>
      <c r="G46" s="9" t="s">
        <v>123</v>
      </c>
      <c r="H46" s="9">
        <v>28912487</v>
      </c>
      <c r="I46" s="9" t="s">
        <v>124</v>
      </c>
    </row>
    <row r="47" spans="1:10" x14ac:dyDescent="0.25">
      <c r="A47" s="9" t="s">
        <v>125</v>
      </c>
      <c r="B47" s="9" t="s">
        <v>12</v>
      </c>
      <c r="C47" s="9" t="s">
        <v>2</v>
      </c>
      <c r="D47" s="9" t="s">
        <v>769</v>
      </c>
      <c r="E47" s="9">
        <v>2010</v>
      </c>
      <c r="F47" s="9" t="s">
        <v>771</v>
      </c>
      <c r="G47" s="9" t="s">
        <v>126</v>
      </c>
      <c r="H47" s="9">
        <v>20453004</v>
      </c>
      <c r="I47" s="9" t="s">
        <v>127</v>
      </c>
    </row>
    <row r="48" spans="1:10" x14ac:dyDescent="0.25">
      <c r="A48" s="9" t="s">
        <v>128</v>
      </c>
      <c r="B48" s="9" t="s">
        <v>129</v>
      </c>
      <c r="C48" s="9" t="s">
        <v>31</v>
      </c>
      <c r="D48" s="9" t="s">
        <v>769</v>
      </c>
      <c r="E48" s="9" t="s">
        <v>50</v>
      </c>
      <c r="F48" s="9" t="s">
        <v>896</v>
      </c>
      <c r="G48" s="9" t="s">
        <v>130</v>
      </c>
      <c r="H48" s="9">
        <v>31477170</v>
      </c>
      <c r="I48" s="9" t="s">
        <v>131</v>
      </c>
    </row>
    <row r="49" spans="1:10" x14ac:dyDescent="0.25">
      <c r="A49" s="9" t="s">
        <v>132</v>
      </c>
      <c r="B49" s="9" t="s">
        <v>3</v>
      </c>
      <c r="C49" s="9" t="s">
        <v>2</v>
      </c>
      <c r="D49" s="9" t="s">
        <v>769</v>
      </c>
      <c r="E49" s="9">
        <v>2015</v>
      </c>
      <c r="F49" s="9" t="s">
        <v>771</v>
      </c>
      <c r="G49" s="9" t="s">
        <v>133</v>
      </c>
      <c r="H49" s="9">
        <v>25338716</v>
      </c>
      <c r="I49" s="9" t="s">
        <v>134</v>
      </c>
    </row>
    <row r="50" spans="1:10" x14ac:dyDescent="0.25">
      <c r="A50" s="9" t="s">
        <v>135</v>
      </c>
      <c r="B50" s="9" t="s">
        <v>137</v>
      </c>
      <c r="C50" s="9" t="s">
        <v>4</v>
      </c>
      <c r="D50" s="9" t="s">
        <v>769</v>
      </c>
      <c r="E50" s="9">
        <v>2021</v>
      </c>
      <c r="F50" s="9" t="s">
        <v>35</v>
      </c>
      <c r="G50" s="9" t="s">
        <v>138</v>
      </c>
      <c r="H50" s="9">
        <v>35325185</v>
      </c>
      <c r="I50" s="9" t="s">
        <v>804</v>
      </c>
      <c r="J50" s="9" t="s">
        <v>136</v>
      </c>
    </row>
    <row r="51" spans="1:10" x14ac:dyDescent="0.3">
      <c r="A51" s="9" t="s">
        <v>139</v>
      </c>
      <c r="B51" s="9" t="s">
        <v>879</v>
      </c>
      <c r="C51" s="9" t="s">
        <v>31</v>
      </c>
      <c r="D51" s="9" t="s">
        <v>769</v>
      </c>
      <c r="E51" s="9">
        <v>2020</v>
      </c>
      <c r="F51" s="9" t="s">
        <v>771</v>
      </c>
      <c r="G51" s="13" t="s">
        <v>699</v>
      </c>
      <c r="H51" s="9">
        <v>33261662</v>
      </c>
      <c r="I51" s="9" t="s">
        <v>700</v>
      </c>
    </row>
    <row r="52" spans="1:10" x14ac:dyDescent="0.3">
      <c r="A52" s="9" t="s">
        <v>140</v>
      </c>
      <c r="B52" s="9" t="s">
        <v>882</v>
      </c>
      <c r="C52" s="9" t="s">
        <v>31</v>
      </c>
      <c r="D52" s="9" t="s">
        <v>769</v>
      </c>
      <c r="E52" s="9">
        <v>2000</v>
      </c>
      <c r="F52" s="9" t="s">
        <v>771</v>
      </c>
      <c r="G52" s="13" t="s">
        <v>141</v>
      </c>
      <c r="H52" s="9">
        <v>10592272</v>
      </c>
      <c r="I52" s="9" t="s">
        <v>805</v>
      </c>
    </row>
    <row r="53" spans="1:10" x14ac:dyDescent="0.25">
      <c r="A53" s="9" t="s">
        <v>142</v>
      </c>
      <c r="B53" s="9" t="s">
        <v>3</v>
      </c>
      <c r="C53" s="9" t="s">
        <v>4</v>
      </c>
      <c r="D53" s="9" t="s">
        <v>815</v>
      </c>
      <c r="E53" s="9">
        <v>2017</v>
      </c>
      <c r="F53" s="9" t="s">
        <v>771</v>
      </c>
      <c r="G53" s="9" t="s">
        <v>143</v>
      </c>
      <c r="H53" s="9">
        <v>11752328</v>
      </c>
      <c r="I53" s="9" t="s">
        <v>803</v>
      </c>
      <c r="J53" s="9" t="s">
        <v>686</v>
      </c>
    </row>
    <row r="54" spans="1:10" x14ac:dyDescent="0.3">
      <c r="A54" s="9" t="s">
        <v>144</v>
      </c>
      <c r="B54" s="9" t="s">
        <v>882</v>
      </c>
      <c r="C54" s="9" t="s">
        <v>31</v>
      </c>
      <c r="D54" s="9" t="s">
        <v>769</v>
      </c>
      <c r="E54" s="9">
        <v>2012</v>
      </c>
      <c r="F54" s="9" t="s">
        <v>35</v>
      </c>
      <c r="G54" s="13" t="s">
        <v>145</v>
      </c>
      <c r="H54" s="9">
        <v>23193291</v>
      </c>
      <c r="I54" s="9" t="s">
        <v>701</v>
      </c>
    </row>
    <row r="55" spans="1:10" x14ac:dyDescent="0.3">
      <c r="A55" s="9" t="s">
        <v>146</v>
      </c>
      <c r="B55" s="9" t="s">
        <v>12</v>
      </c>
      <c r="C55" s="9" t="s">
        <v>31</v>
      </c>
      <c r="D55" s="9" t="s">
        <v>769</v>
      </c>
      <c r="E55" s="9">
        <v>2015</v>
      </c>
      <c r="F55" s="9" t="s">
        <v>771</v>
      </c>
      <c r="G55" s="13" t="s">
        <v>147</v>
      </c>
      <c r="H55" s="9">
        <v>26213851</v>
      </c>
      <c r="I55" s="9" t="s">
        <v>148</v>
      </c>
      <c r="J55" s="9" t="s">
        <v>286</v>
      </c>
    </row>
    <row r="56" spans="1:10" x14ac:dyDescent="0.25">
      <c r="A56" s="9" t="s">
        <v>149</v>
      </c>
      <c r="B56" s="9" t="s">
        <v>19</v>
      </c>
      <c r="C56" s="9" t="s">
        <v>2</v>
      </c>
      <c r="D56" s="9" t="s">
        <v>816</v>
      </c>
      <c r="E56" s="9">
        <v>2022</v>
      </c>
      <c r="F56" s="9" t="s">
        <v>771</v>
      </c>
      <c r="G56" s="9" t="s">
        <v>150</v>
      </c>
      <c r="H56" s="9">
        <v>36271868</v>
      </c>
      <c r="I56" s="9" t="s">
        <v>151</v>
      </c>
    </row>
    <row r="57" spans="1:10" x14ac:dyDescent="0.25">
      <c r="A57" s="9" t="s">
        <v>152</v>
      </c>
      <c r="B57" s="9" t="s">
        <v>119</v>
      </c>
      <c r="C57" s="9" t="s">
        <v>31</v>
      </c>
      <c r="D57" s="9" t="s">
        <v>769</v>
      </c>
      <c r="E57" s="9">
        <v>2019</v>
      </c>
      <c r="F57" s="9" t="s">
        <v>764</v>
      </c>
      <c r="G57" s="9" t="s">
        <v>31</v>
      </c>
      <c r="H57" s="9">
        <v>30727941</v>
      </c>
      <c r="I57" s="9" t="s">
        <v>153</v>
      </c>
    </row>
    <row r="58" spans="1:10" x14ac:dyDescent="0.25">
      <c r="A58" s="9" t="s">
        <v>154</v>
      </c>
      <c r="B58" s="9" t="s">
        <v>19</v>
      </c>
      <c r="C58" s="9" t="s">
        <v>4</v>
      </c>
      <c r="D58" s="9" t="s">
        <v>817</v>
      </c>
      <c r="E58" s="9">
        <v>2015</v>
      </c>
      <c r="F58" s="9" t="s">
        <v>897</v>
      </c>
      <c r="G58" s="9" t="s">
        <v>155</v>
      </c>
      <c r="H58" s="9">
        <v>26301843</v>
      </c>
      <c r="I58" s="9" t="s">
        <v>156</v>
      </c>
      <c r="J58" s="9" t="s">
        <v>898</v>
      </c>
    </row>
    <row r="59" spans="1:10" x14ac:dyDescent="0.25">
      <c r="A59" s="9" t="s">
        <v>157</v>
      </c>
      <c r="B59" s="9" t="s">
        <v>19</v>
      </c>
      <c r="C59" s="9" t="s">
        <v>2</v>
      </c>
      <c r="D59" s="9" t="s">
        <v>769</v>
      </c>
      <c r="E59" s="9">
        <v>2016</v>
      </c>
      <c r="F59" s="9" t="s">
        <v>26</v>
      </c>
      <c r="G59" s="9" t="s">
        <v>158</v>
      </c>
      <c r="H59" s="9">
        <v>26075791</v>
      </c>
      <c r="I59" s="9" t="s">
        <v>159</v>
      </c>
      <c r="J59" s="9" t="s">
        <v>916</v>
      </c>
    </row>
    <row r="60" spans="1:10" x14ac:dyDescent="0.3">
      <c r="A60" s="9" t="s">
        <v>160</v>
      </c>
      <c r="B60" s="9" t="s">
        <v>882</v>
      </c>
      <c r="C60" s="9" t="s">
        <v>4</v>
      </c>
      <c r="D60" s="9" t="s">
        <v>815</v>
      </c>
      <c r="E60" s="9">
        <v>2020</v>
      </c>
      <c r="F60" s="9" t="s">
        <v>763</v>
      </c>
      <c r="G60" s="13" t="s">
        <v>161</v>
      </c>
      <c r="H60" s="9">
        <v>34136095</v>
      </c>
      <c r="I60" s="9" t="s">
        <v>702</v>
      </c>
    </row>
    <row r="61" spans="1:10" x14ac:dyDescent="0.25">
      <c r="A61" s="9" t="s">
        <v>162</v>
      </c>
      <c r="B61" s="9" t="s">
        <v>3</v>
      </c>
      <c r="C61" s="9" t="s">
        <v>2</v>
      </c>
      <c r="D61" s="9" t="s">
        <v>769</v>
      </c>
      <c r="E61" s="9">
        <v>2019</v>
      </c>
      <c r="F61" s="9" t="s">
        <v>771</v>
      </c>
      <c r="G61" s="9" t="s">
        <v>163</v>
      </c>
      <c r="H61" s="9">
        <v>30256891</v>
      </c>
      <c r="I61" s="9" t="s">
        <v>703</v>
      </c>
    </row>
    <row r="62" spans="1:10" x14ac:dyDescent="0.25">
      <c r="A62" s="9" t="s">
        <v>164</v>
      </c>
      <c r="B62" s="9" t="s">
        <v>19</v>
      </c>
      <c r="C62" s="9" t="s">
        <v>31</v>
      </c>
      <c r="D62" s="9" t="s">
        <v>769</v>
      </c>
      <c r="E62" s="9">
        <v>2016</v>
      </c>
      <c r="F62" s="9" t="s">
        <v>771</v>
      </c>
      <c r="G62" s="9" t="s">
        <v>31</v>
      </c>
      <c r="H62" s="9">
        <v>27923386</v>
      </c>
      <c r="I62" s="9" t="s">
        <v>802</v>
      </c>
    </row>
    <row r="63" spans="1:10" x14ac:dyDescent="0.25">
      <c r="A63" s="9" t="s">
        <v>165</v>
      </c>
      <c r="B63" s="9" t="s">
        <v>868</v>
      </c>
      <c r="C63" s="9" t="s">
        <v>31</v>
      </c>
      <c r="D63" s="9" t="s">
        <v>769</v>
      </c>
      <c r="E63" s="9">
        <v>2020</v>
      </c>
      <c r="F63" s="9" t="s">
        <v>771</v>
      </c>
      <c r="G63" s="9" t="s">
        <v>31</v>
      </c>
      <c r="H63" s="9">
        <v>32032514</v>
      </c>
      <c r="I63" s="9" t="s">
        <v>167</v>
      </c>
      <c r="J63" s="9" t="s">
        <v>166</v>
      </c>
    </row>
    <row r="64" spans="1:10" x14ac:dyDescent="0.25">
      <c r="A64" s="9" t="s">
        <v>168</v>
      </c>
      <c r="B64" s="9" t="s">
        <v>3</v>
      </c>
      <c r="C64" s="9" t="s">
        <v>2</v>
      </c>
      <c r="D64" s="9" t="s">
        <v>816</v>
      </c>
      <c r="E64" s="9">
        <v>2015</v>
      </c>
      <c r="F64" s="9" t="s">
        <v>771</v>
      </c>
      <c r="G64" s="9" t="s">
        <v>169</v>
      </c>
      <c r="H64" s="9">
        <v>26727659</v>
      </c>
      <c r="I64" s="9" t="s">
        <v>170</v>
      </c>
    </row>
    <row r="65" spans="1:10" x14ac:dyDescent="0.25">
      <c r="A65" s="9" t="s">
        <v>171</v>
      </c>
      <c r="B65" s="9" t="s">
        <v>30</v>
      </c>
      <c r="C65" s="9" t="s">
        <v>31</v>
      </c>
      <c r="D65" s="9" t="s">
        <v>769</v>
      </c>
      <c r="E65" s="9">
        <v>2015</v>
      </c>
      <c r="F65" s="9" t="s">
        <v>771</v>
      </c>
      <c r="G65" s="9" t="s">
        <v>172</v>
      </c>
      <c r="H65" s="9">
        <v>26226151</v>
      </c>
      <c r="I65" s="9" t="s">
        <v>173</v>
      </c>
      <c r="J65" s="9" t="s">
        <v>286</v>
      </c>
    </row>
    <row r="66" spans="1:10" x14ac:dyDescent="0.25">
      <c r="A66" s="9" t="s">
        <v>174</v>
      </c>
      <c r="B66" s="9" t="s">
        <v>879</v>
      </c>
      <c r="C66" s="9" t="s">
        <v>2</v>
      </c>
      <c r="D66" s="9" t="s">
        <v>769</v>
      </c>
      <c r="E66" s="9">
        <v>2000</v>
      </c>
      <c r="F66" s="9" t="s">
        <v>771</v>
      </c>
      <c r="G66" s="9" t="s">
        <v>175</v>
      </c>
      <c r="H66" s="9">
        <v>10827456</v>
      </c>
      <c r="I66" s="9" t="s">
        <v>801</v>
      </c>
    </row>
    <row r="67" spans="1:10" x14ac:dyDescent="0.25">
      <c r="A67" s="9" t="s">
        <v>176</v>
      </c>
      <c r="B67" s="9" t="s">
        <v>882</v>
      </c>
      <c r="C67" s="9" t="s">
        <v>31</v>
      </c>
      <c r="D67" s="9" t="s">
        <v>769</v>
      </c>
      <c r="E67" s="9">
        <v>2016</v>
      </c>
      <c r="F67" s="9" t="s">
        <v>771</v>
      </c>
      <c r="G67" s="9" t="s">
        <v>31</v>
      </c>
      <c r="H67" s="9">
        <v>26527727</v>
      </c>
      <c r="I67" s="9" t="s">
        <v>704</v>
      </c>
    </row>
    <row r="68" spans="1:10" x14ac:dyDescent="0.25">
      <c r="A68" s="9" t="s">
        <v>177</v>
      </c>
      <c r="B68" s="9" t="s">
        <v>30</v>
      </c>
      <c r="C68" s="9" t="s">
        <v>31</v>
      </c>
      <c r="D68" s="9" t="s">
        <v>769</v>
      </c>
      <c r="E68" s="9">
        <v>2017</v>
      </c>
      <c r="F68" s="9" t="s">
        <v>771</v>
      </c>
      <c r="G68" s="9" t="s">
        <v>31</v>
      </c>
      <c r="H68" s="9">
        <v>33802922</v>
      </c>
      <c r="I68" s="9" t="s">
        <v>178</v>
      </c>
      <c r="J68" s="9" t="s">
        <v>923</v>
      </c>
    </row>
    <row r="69" spans="1:10" x14ac:dyDescent="0.25">
      <c r="A69" s="9" t="s">
        <v>179</v>
      </c>
      <c r="B69" s="9" t="s">
        <v>30</v>
      </c>
      <c r="C69" s="9" t="s">
        <v>31</v>
      </c>
      <c r="D69" s="9" t="s">
        <v>769</v>
      </c>
      <c r="E69" s="9">
        <v>2014</v>
      </c>
      <c r="F69" s="9" t="s">
        <v>771</v>
      </c>
      <c r="G69" s="9" t="s">
        <v>31</v>
      </c>
      <c r="H69" s="9">
        <v>24967590</v>
      </c>
      <c r="I69" s="9" t="s">
        <v>180</v>
      </c>
      <c r="J69" s="9" t="s">
        <v>923</v>
      </c>
    </row>
    <row r="70" spans="1:10" x14ac:dyDescent="0.25">
      <c r="A70" s="9" t="s">
        <v>181</v>
      </c>
      <c r="B70" s="9" t="s">
        <v>30</v>
      </c>
      <c r="C70" s="9" t="s">
        <v>31</v>
      </c>
      <c r="D70" s="9" t="s">
        <v>769</v>
      </c>
      <c r="E70" s="9">
        <v>2016</v>
      </c>
      <c r="F70" s="9" t="s">
        <v>771</v>
      </c>
      <c r="G70" s="9" t="s">
        <v>31</v>
      </c>
      <c r="H70" s="9">
        <v>27941893</v>
      </c>
      <c r="I70" s="9" t="s">
        <v>182</v>
      </c>
      <c r="J70" s="9" t="s">
        <v>923</v>
      </c>
    </row>
    <row r="71" spans="1:10" x14ac:dyDescent="0.25">
      <c r="A71" s="9" t="s">
        <v>183</v>
      </c>
      <c r="B71" s="9" t="s">
        <v>30</v>
      </c>
      <c r="C71" s="9" t="s">
        <v>31</v>
      </c>
      <c r="D71" s="9" t="s">
        <v>769</v>
      </c>
      <c r="E71" s="9">
        <v>2017</v>
      </c>
      <c r="F71" s="9" t="s">
        <v>771</v>
      </c>
      <c r="G71" s="9" t="s">
        <v>31</v>
      </c>
      <c r="H71" s="9">
        <v>28239713</v>
      </c>
      <c r="I71" s="9" t="s">
        <v>184</v>
      </c>
      <c r="J71" s="9" t="s">
        <v>923</v>
      </c>
    </row>
    <row r="72" spans="1:10" x14ac:dyDescent="0.25">
      <c r="A72" s="9" t="s">
        <v>185</v>
      </c>
      <c r="B72" s="9" t="s">
        <v>882</v>
      </c>
      <c r="C72" s="9" t="s">
        <v>31</v>
      </c>
      <c r="D72" s="9" t="s">
        <v>769</v>
      </c>
      <c r="E72" s="9">
        <v>2015</v>
      </c>
      <c r="F72" s="9" t="s">
        <v>771</v>
      </c>
      <c r="G72" s="9" t="s">
        <v>31</v>
      </c>
      <c r="H72" s="9">
        <v>25887522</v>
      </c>
      <c r="I72" s="9" t="s">
        <v>705</v>
      </c>
    </row>
    <row r="73" spans="1:10" x14ac:dyDescent="0.25">
      <c r="A73" s="9" t="s">
        <v>186</v>
      </c>
      <c r="B73" s="9" t="s">
        <v>30</v>
      </c>
      <c r="C73" s="9" t="s">
        <v>31</v>
      </c>
      <c r="D73" s="9" t="s">
        <v>769</v>
      </c>
      <c r="E73" s="9">
        <v>2008</v>
      </c>
      <c r="F73" s="9" t="s">
        <v>771</v>
      </c>
      <c r="G73" s="9" t="s">
        <v>187</v>
      </c>
      <c r="H73" s="9">
        <v>18096745</v>
      </c>
      <c r="I73" s="9" t="s">
        <v>770</v>
      </c>
      <c r="J73" s="9" t="s">
        <v>820</v>
      </c>
    </row>
    <row r="74" spans="1:10" x14ac:dyDescent="0.25">
      <c r="A74" s="9" t="s">
        <v>188</v>
      </c>
      <c r="B74" s="9" t="s">
        <v>882</v>
      </c>
      <c r="C74" s="9" t="s">
        <v>2</v>
      </c>
      <c r="D74" s="9" t="s">
        <v>815</v>
      </c>
      <c r="E74" s="9">
        <v>2013</v>
      </c>
      <c r="F74" s="9" t="s">
        <v>771</v>
      </c>
      <c r="G74" s="9" t="s">
        <v>31</v>
      </c>
      <c r="H74" s="9">
        <v>23193273</v>
      </c>
      <c r="I74" s="9" t="s">
        <v>706</v>
      </c>
    </row>
    <row r="75" spans="1:10" x14ac:dyDescent="0.25">
      <c r="A75" s="9" t="s">
        <v>189</v>
      </c>
      <c r="B75" s="9" t="s">
        <v>882</v>
      </c>
      <c r="C75" s="9" t="s">
        <v>31</v>
      </c>
      <c r="D75" s="9" t="s">
        <v>769</v>
      </c>
      <c r="E75" s="9">
        <v>2021</v>
      </c>
      <c r="F75" s="9" t="s">
        <v>771</v>
      </c>
      <c r="G75" s="9" t="s">
        <v>190</v>
      </c>
      <c r="H75" s="9">
        <v>33536621</v>
      </c>
      <c r="I75" s="9" t="s">
        <v>191</v>
      </c>
    </row>
    <row r="76" spans="1:10" x14ac:dyDescent="0.25">
      <c r="A76" s="9" t="s">
        <v>192</v>
      </c>
      <c r="B76" s="9" t="s">
        <v>12</v>
      </c>
      <c r="C76" s="9" t="s">
        <v>4</v>
      </c>
      <c r="D76" s="9" t="s">
        <v>816</v>
      </c>
      <c r="E76" s="9">
        <v>2016</v>
      </c>
      <c r="F76" s="9" t="s">
        <v>831</v>
      </c>
      <c r="G76" s="9" t="s">
        <v>193</v>
      </c>
      <c r="H76" s="9">
        <v>27569544</v>
      </c>
      <c r="I76" s="9" t="s">
        <v>194</v>
      </c>
    </row>
    <row r="77" spans="1:10" x14ac:dyDescent="0.25">
      <c r="A77" s="9" t="s">
        <v>195</v>
      </c>
      <c r="B77" s="9" t="s">
        <v>3</v>
      </c>
      <c r="C77" s="9" t="s">
        <v>4</v>
      </c>
      <c r="D77" s="9" t="s">
        <v>816</v>
      </c>
      <c r="E77" s="9">
        <v>2018</v>
      </c>
      <c r="F77" s="9" t="s">
        <v>933</v>
      </c>
      <c r="G77" s="9" t="s">
        <v>196</v>
      </c>
      <c r="H77" s="9">
        <v>30013180</v>
      </c>
      <c r="I77" s="9" t="s">
        <v>197</v>
      </c>
    </row>
    <row r="78" spans="1:10" x14ac:dyDescent="0.25">
      <c r="A78" s="9" t="s">
        <v>198</v>
      </c>
      <c r="B78" s="9" t="s">
        <v>3</v>
      </c>
      <c r="C78" s="9" t="s">
        <v>31</v>
      </c>
      <c r="D78" s="9" t="s">
        <v>769</v>
      </c>
      <c r="E78" s="9" t="s">
        <v>769</v>
      </c>
      <c r="F78" s="9" t="s">
        <v>771</v>
      </c>
      <c r="G78" s="9" t="s">
        <v>200</v>
      </c>
      <c r="H78" s="9">
        <v>17986460</v>
      </c>
      <c r="I78" s="9" t="s">
        <v>201</v>
      </c>
      <c r="J78" s="9" t="s">
        <v>199</v>
      </c>
    </row>
    <row r="79" spans="1:10" x14ac:dyDescent="0.3">
      <c r="A79" s="9" t="s">
        <v>202</v>
      </c>
      <c r="B79" s="9" t="s">
        <v>12</v>
      </c>
      <c r="C79" s="9" t="s">
        <v>4</v>
      </c>
      <c r="D79" s="9" t="s">
        <v>817</v>
      </c>
      <c r="E79" s="9">
        <v>2022</v>
      </c>
      <c r="F79" s="9" t="s">
        <v>825</v>
      </c>
      <c r="G79" s="13" t="s">
        <v>203</v>
      </c>
      <c r="H79" s="9">
        <v>35639768</v>
      </c>
      <c r="I79" s="9" t="s">
        <v>204</v>
      </c>
    </row>
    <row r="80" spans="1:10" x14ac:dyDescent="0.25">
      <c r="A80" s="9" t="s">
        <v>205</v>
      </c>
      <c r="B80" s="9" t="s">
        <v>119</v>
      </c>
      <c r="C80" s="9" t="s">
        <v>31</v>
      </c>
      <c r="D80" s="9" t="s">
        <v>769</v>
      </c>
      <c r="E80" s="9">
        <v>2021</v>
      </c>
      <c r="F80" s="9" t="s">
        <v>824</v>
      </c>
      <c r="G80" s="9" t="s">
        <v>206</v>
      </c>
      <c r="H80" s="9">
        <v>34645491</v>
      </c>
      <c r="I80" s="9" t="s">
        <v>207</v>
      </c>
    </row>
    <row r="81" spans="1:10" x14ac:dyDescent="0.25">
      <c r="A81" s="9" t="s">
        <v>208</v>
      </c>
      <c r="B81" s="9" t="s">
        <v>19</v>
      </c>
      <c r="C81" s="9" t="s">
        <v>4</v>
      </c>
      <c r="D81" s="9" t="s">
        <v>816</v>
      </c>
      <c r="E81" s="9">
        <v>2017</v>
      </c>
      <c r="F81" s="9" t="s">
        <v>35</v>
      </c>
      <c r="G81" s="9" t="s">
        <v>209</v>
      </c>
      <c r="H81" s="9">
        <v>28985712</v>
      </c>
      <c r="I81" s="9" t="s">
        <v>210</v>
      </c>
    </row>
    <row r="82" spans="1:10" x14ac:dyDescent="0.25">
      <c r="A82" s="9" t="s">
        <v>211</v>
      </c>
      <c r="B82" s="9" t="s">
        <v>19</v>
      </c>
      <c r="C82" s="9" t="s">
        <v>4</v>
      </c>
      <c r="D82" s="9" t="s">
        <v>816</v>
      </c>
      <c r="E82" s="9">
        <v>2015</v>
      </c>
      <c r="F82" s="9" t="s">
        <v>825</v>
      </c>
      <c r="G82" s="9" t="s">
        <v>212</v>
      </c>
      <c r="H82" s="9">
        <v>25583119</v>
      </c>
      <c r="I82" s="9" t="s">
        <v>213</v>
      </c>
      <c r="J82" s="9" t="s">
        <v>854</v>
      </c>
    </row>
    <row r="83" spans="1:10" x14ac:dyDescent="0.25">
      <c r="A83" s="9" t="s">
        <v>214</v>
      </c>
      <c r="B83" s="9" t="s">
        <v>3</v>
      </c>
      <c r="C83" s="9" t="s">
        <v>4</v>
      </c>
      <c r="D83" s="9" t="s">
        <v>815</v>
      </c>
      <c r="E83" s="9">
        <v>2017</v>
      </c>
      <c r="F83" s="9" t="s">
        <v>35</v>
      </c>
      <c r="G83" s="9" t="s">
        <v>215</v>
      </c>
      <c r="H83" s="9">
        <v>28968714</v>
      </c>
      <c r="I83" s="9" t="s">
        <v>216</v>
      </c>
    </row>
    <row r="84" spans="1:10" x14ac:dyDescent="0.3">
      <c r="A84" s="9" t="s">
        <v>217</v>
      </c>
      <c r="B84" s="9" t="s">
        <v>3</v>
      </c>
      <c r="C84" s="9" t="s">
        <v>4</v>
      </c>
      <c r="D84" s="9" t="s">
        <v>815</v>
      </c>
      <c r="E84" s="9">
        <v>2023</v>
      </c>
      <c r="F84" s="9" t="s">
        <v>899</v>
      </c>
      <c r="G84" s="13" t="s">
        <v>218</v>
      </c>
      <c r="H84" s="9">
        <v>36350676</v>
      </c>
      <c r="I84" s="9" t="s">
        <v>219</v>
      </c>
    </row>
    <row r="85" spans="1:10" x14ac:dyDescent="0.25">
      <c r="A85" s="9" t="s">
        <v>220</v>
      </c>
      <c r="B85" s="9" t="s">
        <v>30</v>
      </c>
      <c r="C85" s="9" t="s">
        <v>4</v>
      </c>
      <c r="D85" s="9" t="s">
        <v>769</v>
      </c>
      <c r="E85" s="9">
        <v>2003</v>
      </c>
      <c r="F85" s="9" t="s">
        <v>771</v>
      </c>
      <c r="G85" s="9" t="s">
        <v>31</v>
      </c>
      <c r="H85" s="9">
        <v>12824363</v>
      </c>
      <c r="I85" s="9" t="s">
        <v>221</v>
      </c>
    </row>
    <row r="86" spans="1:10" x14ac:dyDescent="0.3">
      <c r="A86" s="9" t="s">
        <v>222</v>
      </c>
      <c r="B86" s="9" t="s">
        <v>878</v>
      </c>
      <c r="C86" s="9" t="s">
        <v>4</v>
      </c>
      <c r="D86" s="9" t="s">
        <v>769</v>
      </c>
      <c r="E86" s="9">
        <v>2011</v>
      </c>
      <c r="F86" s="9" t="s">
        <v>771</v>
      </c>
      <c r="G86" s="13" t="s">
        <v>223</v>
      </c>
      <c r="H86" s="9">
        <v>21330290</v>
      </c>
      <c r="I86" s="9" t="s">
        <v>224</v>
      </c>
    </row>
    <row r="87" spans="1:10" x14ac:dyDescent="0.25">
      <c r="A87" s="9" t="s">
        <v>225</v>
      </c>
      <c r="B87" s="9" t="s">
        <v>3</v>
      </c>
      <c r="C87" s="9" t="s">
        <v>4</v>
      </c>
      <c r="D87" s="9" t="s">
        <v>769</v>
      </c>
      <c r="E87" s="9">
        <v>2022</v>
      </c>
      <c r="F87" s="9" t="s">
        <v>771</v>
      </c>
      <c r="G87" s="9" t="s">
        <v>226</v>
      </c>
      <c r="H87" s="9">
        <v>35486646</v>
      </c>
      <c r="I87" s="9" t="s">
        <v>227</v>
      </c>
    </row>
    <row r="88" spans="1:10" x14ac:dyDescent="0.25">
      <c r="A88" s="9" t="s">
        <v>228</v>
      </c>
      <c r="B88" s="9" t="s">
        <v>12</v>
      </c>
      <c r="C88" s="9" t="s">
        <v>2</v>
      </c>
      <c r="D88" s="9" t="s">
        <v>816</v>
      </c>
      <c r="E88" s="9">
        <v>2017</v>
      </c>
      <c r="F88" s="9" t="s">
        <v>771</v>
      </c>
      <c r="G88" s="9" t="s">
        <v>229</v>
      </c>
      <c r="H88" s="9">
        <v>28961785</v>
      </c>
      <c r="I88" s="9" t="s">
        <v>707</v>
      </c>
    </row>
    <row r="89" spans="1:10" x14ac:dyDescent="0.25">
      <c r="A89" s="9" t="s">
        <v>230</v>
      </c>
      <c r="B89" s="9" t="s">
        <v>30</v>
      </c>
      <c r="C89" s="9" t="s">
        <v>31</v>
      </c>
      <c r="D89" s="9" t="s">
        <v>769</v>
      </c>
      <c r="E89" s="9">
        <v>2001</v>
      </c>
      <c r="F89" s="9" t="s">
        <v>771</v>
      </c>
      <c r="G89" s="9" t="s">
        <v>231</v>
      </c>
      <c r="H89" s="9">
        <v>11726928</v>
      </c>
      <c r="I89" s="9" t="s">
        <v>232</v>
      </c>
      <c r="J89" s="9" t="s">
        <v>909</v>
      </c>
    </row>
    <row r="90" spans="1:10" x14ac:dyDescent="0.3">
      <c r="A90" s="9" t="s">
        <v>233</v>
      </c>
      <c r="B90" s="9" t="s">
        <v>870</v>
      </c>
      <c r="C90" s="9" t="s">
        <v>2</v>
      </c>
      <c r="D90" s="9" t="s">
        <v>816</v>
      </c>
      <c r="E90" s="9">
        <v>2015</v>
      </c>
      <c r="F90" s="9" t="s">
        <v>771</v>
      </c>
      <c r="G90" s="13" t="s">
        <v>234</v>
      </c>
      <c r="H90" s="9">
        <v>25599402</v>
      </c>
      <c r="I90" s="9" t="s">
        <v>235</v>
      </c>
    </row>
    <row r="91" spans="1:10" x14ac:dyDescent="0.25">
      <c r="A91" s="9" t="s">
        <v>236</v>
      </c>
      <c r="B91" s="9" t="s">
        <v>19</v>
      </c>
      <c r="C91" s="9" t="s">
        <v>2</v>
      </c>
      <c r="D91" s="9" t="s">
        <v>769</v>
      </c>
      <c r="E91" s="9">
        <v>2019</v>
      </c>
      <c r="F91" s="9" t="s">
        <v>771</v>
      </c>
      <c r="G91" s="9" t="s">
        <v>237</v>
      </c>
      <c r="H91" s="9">
        <v>30559490</v>
      </c>
      <c r="I91" s="9" t="s">
        <v>708</v>
      </c>
    </row>
    <row r="92" spans="1:10" x14ac:dyDescent="0.3">
      <c r="A92" s="9" t="s">
        <v>238</v>
      </c>
      <c r="B92" s="9" t="s">
        <v>882</v>
      </c>
      <c r="C92" s="9" t="s">
        <v>31</v>
      </c>
      <c r="D92" s="9" t="s">
        <v>769</v>
      </c>
      <c r="E92" s="9">
        <v>2021</v>
      </c>
      <c r="F92" s="9" t="s">
        <v>832</v>
      </c>
      <c r="G92" s="13" t="s">
        <v>239</v>
      </c>
      <c r="H92" s="9">
        <v>24234003</v>
      </c>
      <c r="I92" s="9" t="s">
        <v>240</v>
      </c>
    </row>
    <row r="93" spans="1:10" x14ac:dyDescent="0.3">
      <c r="A93" s="9" t="s">
        <v>241</v>
      </c>
      <c r="B93" s="9" t="s">
        <v>30</v>
      </c>
      <c r="C93" s="9" t="s">
        <v>31</v>
      </c>
      <c r="D93" s="9" t="s">
        <v>769</v>
      </c>
      <c r="E93" s="9">
        <v>2010</v>
      </c>
      <c r="F93" s="9" t="s">
        <v>26</v>
      </c>
      <c r="G93" s="13" t="s">
        <v>242</v>
      </c>
      <c r="H93" s="9">
        <v>20827586</v>
      </c>
      <c r="I93" s="10" t="s">
        <v>710</v>
      </c>
    </row>
    <row r="94" spans="1:10" x14ac:dyDescent="0.25">
      <c r="A94" s="9" t="s">
        <v>243</v>
      </c>
      <c r="B94" s="9" t="s">
        <v>19</v>
      </c>
      <c r="C94" s="9" t="s">
        <v>31</v>
      </c>
      <c r="D94" s="9" t="s">
        <v>769</v>
      </c>
      <c r="E94" s="9">
        <v>2012</v>
      </c>
      <c r="F94" s="9" t="s">
        <v>771</v>
      </c>
      <c r="G94" s="9" t="s">
        <v>244</v>
      </c>
      <c r="H94" s="9">
        <v>22684628</v>
      </c>
      <c r="I94" s="9" t="s">
        <v>245</v>
      </c>
    </row>
    <row r="95" spans="1:10" x14ac:dyDescent="0.3">
      <c r="A95" s="9" t="s">
        <v>246</v>
      </c>
      <c r="B95" s="9" t="s">
        <v>3</v>
      </c>
      <c r="C95" s="9" t="s">
        <v>31</v>
      </c>
      <c r="D95" s="9" t="s">
        <v>816</v>
      </c>
      <c r="E95" s="9">
        <v>2014</v>
      </c>
      <c r="F95" s="9" t="s">
        <v>767</v>
      </c>
      <c r="G95" s="13" t="s">
        <v>247</v>
      </c>
      <c r="H95" s="9">
        <v>25273974</v>
      </c>
      <c r="I95" s="9" t="s">
        <v>248</v>
      </c>
    </row>
    <row r="96" spans="1:10" x14ac:dyDescent="0.25">
      <c r="A96" s="9" t="s">
        <v>249</v>
      </c>
      <c r="B96" s="9" t="s">
        <v>119</v>
      </c>
      <c r="C96" s="9" t="s">
        <v>2</v>
      </c>
      <c r="D96" s="9" t="s">
        <v>769</v>
      </c>
      <c r="E96" s="9">
        <v>2022</v>
      </c>
      <c r="F96" s="9" t="s">
        <v>771</v>
      </c>
      <c r="G96" s="9" t="s">
        <v>251</v>
      </c>
      <c r="H96" s="9">
        <v>29982281</v>
      </c>
      <c r="I96" s="9" t="s">
        <v>709</v>
      </c>
      <c r="J96" s="9" t="s">
        <v>250</v>
      </c>
    </row>
    <row r="97" spans="1:10" x14ac:dyDescent="0.3">
      <c r="A97" s="9" t="s">
        <v>252</v>
      </c>
      <c r="B97" s="11" t="s">
        <v>119</v>
      </c>
      <c r="C97" s="9" t="s">
        <v>31</v>
      </c>
      <c r="D97" s="9" t="s">
        <v>769</v>
      </c>
      <c r="E97" s="9">
        <v>2017</v>
      </c>
      <c r="F97" s="9" t="s">
        <v>771</v>
      </c>
      <c r="G97" s="13" t="s">
        <v>711</v>
      </c>
      <c r="H97" s="9">
        <v>28093075</v>
      </c>
      <c r="I97" s="9" t="s">
        <v>682</v>
      </c>
    </row>
    <row r="98" spans="1:10" x14ac:dyDescent="0.25">
      <c r="A98" s="9" t="s">
        <v>253</v>
      </c>
      <c r="B98" s="9" t="s">
        <v>879</v>
      </c>
      <c r="C98" s="9" t="s">
        <v>2</v>
      </c>
      <c r="D98" s="9" t="s">
        <v>816</v>
      </c>
      <c r="E98" s="9">
        <v>2019</v>
      </c>
      <c r="F98" s="9" t="s">
        <v>35</v>
      </c>
      <c r="G98" s="9" t="s">
        <v>254</v>
      </c>
      <c r="H98" s="9">
        <v>23874191</v>
      </c>
      <c r="I98" s="9" t="s">
        <v>255</v>
      </c>
      <c r="J98" s="9" t="s">
        <v>922</v>
      </c>
    </row>
    <row r="99" spans="1:10" x14ac:dyDescent="0.25">
      <c r="A99" s="9" t="s">
        <v>256</v>
      </c>
      <c r="B99" s="9" t="s">
        <v>119</v>
      </c>
      <c r="C99" s="9" t="s">
        <v>31</v>
      </c>
      <c r="D99" s="9" t="s">
        <v>769</v>
      </c>
      <c r="E99" s="9">
        <v>2019</v>
      </c>
      <c r="F99" s="9" t="s">
        <v>771</v>
      </c>
      <c r="G99" s="9" t="s">
        <v>257</v>
      </c>
      <c r="H99" s="9">
        <v>31147538</v>
      </c>
      <c r="I99" s="9" t="s">
        <v>258</v>
      </c>
    </row>
    <row r="100" spans="1:10" x14ac:dyDescent="0.3">
      <c r="A100" s="9" t="s">
        <v>259</v>
      </c>
      <c r="B100" s="9" t="s">
        <v>12</v>
      </c>
      <c r="C100" s="9" t="s">
        <v>31</v>
      </c>
      <c r="D100" s="9" t="s">
        <v>769</v>
      </c>
      <c r="E100" s="9" t="s">
        <v>769</v>
      </c>
      <c r="F100" s="9" t="s">
        <v>846</v>
      </c>
      <c r="G100" s="13" t="s">
        <v>260</v>
      </c>
      <c r="H100" s="9" t="s">
        <v>31</v>
      </c>
      <c r="I100" s="9" t="s">
        <v>762</v>
      </c>
    </row>
    <row r="101" spans="1:10" x14ac:dyDescent="0.3">
      <c r="A101" s="9" t="s">
        <v>261</v>
      </c>
      <c r="B101" s="9" t="s">
        <v>30</v>
      </c>
      <c r="C101" s="9" t="s">
        <v>31</v>
      </c>
      <c r="D101" s="9" t="s">
        <v>769</v>
      </c>
      <c r="E101" s="9">
        <v>2006</v>
      </c>
      <c r="F101" s="9" t="s">
        <v>771</v>
      </c>
      <c r="G101" s="13" t="s">
        <v>712</v>
      </c>
      <c r="H101" s="9">
        <v>17064417</v>
      </c>
      <c r="I101" s="9" t="s">
        <v>262</v>
      </c>
      <c r="J101" s="9" t="s">
        <v>286</v>
      </c>
    </row>
    <row r="102" spans="1:10" x14ac:dyDescent="0.25">
      <c r="A102" s="9" t="s">
        <v>263</v>
      </c>
      <c r="B102" s="9" t="s">
        <v>882</v>
      </c>
      <c r="C102" s="9" t="s">
        <v>31</v>
      </c>
      <c r="D102" s="9" t="s">
        <v>769</v>
      </c>
      <c r="E102" s="9">
        <v>2019</v>
      </c>
      <c r="F102" s="9" t="s">
        <v>771</v>
      </c>
      <c r="G102" s="9" t="s">
        <v>265</v>
      </c>
      <c r="H102" s="9">
        <v>28605766</v>
      </c>
      <c r="I102" s="9" t="s">
        <v>266</v>
      </c>
      <c r="J102" s="9" t="s">
        <v>264</v>
      </c>
    </row>
    <row r="103" spans="1:10" x14ac:dyDescent="0.25">
      <c r="A103" s="9" t="s">
        <v>267</v>
      </c>
      <c r="B103" s="9" t="s">
        <v>3</v>
      </c>
      <c r="C103" s="9" t="s">
        <v>4</v>
      </c>
      <c r="D103" s="9" t="s">
        <v>769</v>
      </c>
      <c r="E103" s="9">
        <v>2018</v>
      </c>
      <c r="F103" s="9" t="s">
        <v>771</v>
      </c>
      <c r="G103" s="9" t="s">
        <v>268</v>
      </c>
      <c r="H103" s="9">
        <v>29374474</v>
      </c>
      <c r="I103" s="9" t="s">
        <v>269</v>
      </c>
    </row>
    <row r="104" spans="1:10" x14ac:dyDescent="0.25">
      <c r="A104" s="9" t="s">
        <v>270</v>
      </c>
      <c r="B104" s="9" t="s">
        <v>3</v>
      </c>
      <c r="C104" s="9" t="s">
        <v>2</v>
      </c>
      <c r="D104" s="9" t="s">
        <v>816</v>
      </c>
      <c r="E104" s="9">
        <v>2017</v>
      </c>
      <c r="F104" s="9" t="s">
        <v>771</v>
      </c>
      <c r="G104" s="9" t="s">
        <v>271</v>
      </c>
      <c r="H104" s="9">
        <v>26015273</v>
      </c>
      <c r="I104" s="9" t="s">
        <v>713</v>
      </c>
    </row>
    <row r="105" spans="1:10" x14ac:dyDescent="0.3">
      <c r="A105" s="9" t="s">
        <v>272</v>
      </c>
      <c r="B105" s="11" t="s">
        <v>884</v>
      </c>
      <c r="C105" s="9" t="s">
        <v>2</v>
      </c>
      <c r="D105" s="9" t="s">
        <v>769</v>
      </c>
      <c r="E105" s="9">
        <v>2020</v>
      </c>
      <c r="F105" s="9" t="s">
        <v>833</v>
      </c>
      <c r="G105" s="13" t="s">
        <v>274</v>
      </c>
      <c r="H105" s="9">
        <v>25417204</v>
      </c>
      <c r="I105" s="9" t="s">
        <v>275</v>
      </c>
      <c r="J105" s="9" t="s">
        <v>273</v>
      </c>
    </row>
    <row r="106" spans="1:10" x14ac:dyDescent="0.3">
      <c r="A106" s="9" t="s">
        <v>276</v>
      </c>
      <c r="B106" s="9" t="s">
        <v>119</v>
      </c>
      <c r="C106" s="9" t="s">
        <v>31</v>
      </c>
      <c r="D106" s="9" t="s">
        <v>769</v>
      </c>
      <c r="E106" s="9" t="s">
        <v>769</v>
      </c>
      <c r="F106" s="9" t="s">
        <v>771</v>
      </c>
      <c r="G106" s="13" t="s">
        <v>277</v>
      </c>
      <c r="H106" s="9" t="s">
        <v>31</v>
      </c>
      <c r="I106" s="9" t="s">
        <v>762</v>
      </c>
    </row>
    <row r="107" spans="1:10" x14ac:dyDescent="0.25">
      <c r="A107" s="9" t="s">
        <v>278</v>
      </c>
      <c r="B107" s="9" t="s">
        <v>19</v>
      </c>
      <c r="C107" s="9" t="s">
        <v>4</v>
      </c>
      <c r="D107" s="9" t="s">
        <v>816</v>
      </c>
      <c r="E107" s="9">
        <v>2016</v>
      </c>
      <c r="F107" s="9" t="s">
        <v>279</v>
      </c>
      <c r="G107" s="9" t="s">
        <v>280</v>
      </c>
      <c r="H107" s="9">
        <v>27569544</v>
      </c>
      <c r="I107" s="9" t="s">
        <v>281</v>
      </c>
    </row>
    <row r="108" spans="1:10" x14ac:dyDescent="0.25">
      <c r="A108" s="9" t="s">
        <v>282</v>
      </c>
      <c r="B108" s="9" t="s">
        <v>12</v>
      </c>
      <c r="C108" s="9" t="s">
        <v>31</v>
      </c>
      <c r="D108" s="9" t="s">
        <v>769</v>
      </c>
      <c r="E108" s="9">
        <v>2010</v>
      </c>
      <c r="F108" s="9" t="s">
        <v>279</v>
      </c>
      <c r="G108" s="9" t="s">
        <v>283</v>
      </c>
      <c r="H108" s="9">
        <v>21152010</v>
      </c>
      <c r="I108" s="9" t="s">
        <v>284</v>
      </c>
    </row>
    <row r="109" spans="1:10" x14ac:dyDescent="0.25">
      <c r="A109" s="9" t="s">
        <v>285</v>
      </c>
      <c r="B109" s="9" t="s">
        <v>30</v>
      </c>
      <c r="C109" s="9" t="s">
        <v>31</v>
      </c>
      <c r="D109" s="9" t="s">
        <v>769</v>
      </c>
      <c r="E109" s="9">
        <v>2012</v>
      </c>
      <c r="F109" s="9" t="s">
        <v>771</v>
      </c>
      <c r="G109" s="9" t="s">
        <v>287</v>
      </c>
      <c r="H109" s="9">
        <v>22369687</v>
      </c>
      <c r="I109" s="9" t="s">
        <v>288</v>
      </c>
      <c r="J109" s="9" t="s">
        <v>286</v>
      </c>
    </row>
    <row r="110" spans="1:10" x14ac:dyDescent="0.3">
      <c r="A110" s="9" t="s">
        <v>289</v>
      </c>
      <c r="B110" s="9" t="s">
        <v>137</v>
      </c>
      <c r="C110" s="9" t="s">
        <v>4</v>
      </c>
      <c r="D110" s="9" t="s">
        <v>769</v>
      </c>
      <c r="E110" s="9">
        <v>2009</v>
      </c>
      <c r="F110" s="9" t="s">
        <v>763</v>
      </c>
      <c r="G110" s="13" t="s">
        <v>290</v>
      </c>
      <c r="H110" s="9">
        <v>19557189</v>
      </c>
      <c r="I110" s="9" t="s">
        <v>291</v>
      </c>
      <c r="J110" s="9" t="s">
        <v>915</v>
      </c>
    </row>
    <row r="111" spans="1:10" x14ac:dyDescent="0.25">
      <c r="A111" s="9" t="s">
        <v>292</v>
      </c>
      <c r="B111" s="9" t="s">
        <v>882</v>
      </c>
      <c r="C111" s="9" t="s">
        <v>4</v>
      </c>
      <c r="D111" s="9" t="s">
        <v>769</v>
      </c>
      <c r="E111" s="9">
        <v>2010</v>
      </c>
      <c r="F111" s="9" t="s">
        <v>57</v>
      </c>
      <c r="G111" s="9" t="s">
        <v>293</v>
      </c>
      <c r="H111" s="9">
        <v>4840234</v>
      </c>
      <c r="I111" s="9" t="s">
        <v>294</v>
      </c>
    </row>
    <row r="112" spans="1:10" x14ac:dyDescent="0.3">
      <c r="A112" s="9" t="s">
        <v>295</v>
      </c>
      <c r="B112" s="9" t="s">
        <v>866</v>
      </c>
      <c r="C112" s="9" t="s">
        <v>2</v>
      </c>
      <c r="D112" s="9" t="s">
        <v>815</v>
      </c>
      <c r="E112" s="9">
        <v>2021</v>
      </c>
      <c r="F112" s="9" t="s">
        <v>35</v>
      </c>
      <c r="G112" s="13" t="s">
        <v>297</v>
      </c>
      <c r="H112" s="9">
        <v>35234913</v>
      </c>
      <c r="I112" s="9" t="s">
        <v>298</v>
      </c>
      <c r="J112" s="9" t="s">
        <v>296</v>
      </c>
    </row>
    <row r="113" spans="1:10" x14ac:dyDescent="0.3">
      <c r="A113" s="9" t="s">
        <v>299</v>
      </c>
      <c r="B113" s="9" t="s">
        <v>882</v>
      </c>
      <c r="C113" s="9" t="s">
        <v>4</v>
      </c>
      <c r="D113" s="9" t="s">
        <v>769</v>
      </c>
      <c r="E113" s="9">
        <v>2020</v>
      </c>
      <c r="F113" s="9" t="s">
        <v>771</v>
      </c>
      <c r="G113" s="13" t="s">
        <v>300</v>
      </c>
      <c r="H113" s="9">
        <v>32913098</v>
      </c>
      <c r="I113" s="9" t="s">
        <v>714</v>
      </c>
      <c r="J113" s="9" t="s">
        <v>911</v>
      </c>
    </row>
    <row r="114" spans="1:10" x14ac:dyDescent="0.25">
      <c r="A114" s="9" t="s">
        <v>301</v>
      </c>
      <c r="B114" s="9" t="s">
        <v>19</v>
      </c>
      <c r="C114" s="9" t="s">
        <v>4</v>
      </c>
      <c r="D114" s="9" t="s">
        <v>816</v>
      </c>
      <c r="E114" s="9">
        <v>2014</v>
      </c>
      <c r="F114" s="9" t="s">
        <v>834</v>
      </c>
      <c r="G114" s="9" t="s">
        <v>302</v>
      </c>
      <c r="H114" s="9">
        <v>24487584</v>
      </c>
      <c r="I114" s="9" t="s">
        <v>715</v>
      </c>
    </row>
    <row r="115" spans="1:10" x14ac:dyDescent="0.25">
      <c r="A115" s="9" t="s">
        <v>303</v>
      </c>
      <c r="B115" s="9" t="s">
        <v>12</v>
      </c>
      <c r="C115" s="9" t="s">
        <v>31</v>
      </c>
      <c r="D115" s="9" t="s">
        <v>769</v>
      </c>
      <c r="E115" s="9">
        <v>2021</v>
      </c>
      <c r="F115" s="9" t="s">
        <v>771</v>
      </c>
      <c r="G115" s="9" t="s">
        <v>304</v>
      </c>
      <c r="H115" s="9">
        <v>33686085</v>
      </c>
      <c r="I115" s="9" t="s">
        <v>305</v>
      </c>
    </row>
    <row r="116" spans="1:10" x14ac:dyDescent="0.25">
      <c r="A116" s="9" t="s">
        <v>306</v>
      </c>
      <c r="B116" s="9" t="s">
        <v>19</v>
      </c>
      <c r="C116" s="9" t="s">
        <v>4</v>
      </c>
      <c r="D116" s="9" t="s">
        <v>769</v>
      </c>
      <c r="E116" s="9">
        <v>2012</v>
      </c>
      <c r="F116" s="9" t="s">
        <v>835</v>
      </c>
      <c r="G116" s="9" t="s">
        <v>307</v>
      </c>
      <c r="H116" s="9">
        <v>22064851</v>
      </c>
      <c r="I116" s="9" t="s">
        <v>716</v>
      </c>
    </row>
    <row r="117" spans="1:10" x14ac:dyDescent="0.3">
      <c r="A117" s="9" t="s">
        <v>308</v>
      </c>
      <c r="B117" s="9" t="s">
        <v>890</v>
      </c>
      <c r="C117" s="9" t="s">
        <v>2</v>
      </c>
      <c r="D117" s="9" t="s">
        <v>769</v>
      </c>
      <c r="E117" s="9">
        <v>2023</v>
      </c>
      <c r="F117" s="9" t="s">
        <v>934</v>
      </c>
      <c r="G117" s="13" t="s">
        <v>309</v>
      </c>
      <c r="H117" s="9">
        <v>30297836</v>
      </c>
      <c r="I117" s="9" t="s">
        <v>774</v>
      </c>
      <c r="J117" s="9" t="s">
        <v>915</v>
      </c>
    </row>
    <row r="118" spans="1:10" x14ac:dyDescent="0.25">
      <c r="A118" s="9" t="s">
        <v>310</v>
      </c>
      <c r="B118" s="9" t="s">
        <v>882</v>
      </c>
      <c r="C118" s="9" t="s">
        <v>4</v>
      </c>
      <c r="D118" s="9" t="s">
        <v>769</v>
      </c>
      <c r="E118" s="9">
        <v>2018</v>
      </c>
      <c r="F118" s="9" t="s">
        <v>311</v>
      </c>
      <c r="G118" s="9" t="s">
        <v>312</v>
      </c>
      <c r="H118" s="9">
        <v>29905871</v>
      </c>
      <c r="I118" s="9" t="s">
        <v>800</v>
      </c>
    </row>
    <row r="119" spans="1:10" x14ac:dyDescent="0.3">
      <c r="A119" s="9" t="s">
        <v>313</v>
      </c>
      <c r="B119" s="9" t="s">
        <v>3</v>
      </c>
      <c r="C119" s="9" t="s">
        <v>31</v>
      </c>
      <c r="D119" s="9" t="s">
        <v>769</v>
      </c>
      <c r="E119" s="9" t="s">
        <v>769</v>
      </c>
      <c r="F119" s="9" t="s">
        <v>771</v>
      </c>
      <c r="G119" s="13" t="s">
        <v>314</v>
      </c>
      <c r="H119" s="9" t="s">
        <v>31</v>
      </c>
      <c r="I119" s="9" t="s">
        <v>762</v>
      </c>
      <c r="J119" s="9" t="s">
        <v>286</v>
      </c>
    </row>
    <row r="120" spans="1:10" x14ac:dyDescent="0.25">
      <c r="A120" s="9" t="s">
        <v>315</v>
      </c>
      <c r="B120" s="9" t="s">
        <v>882</v>
      </c>
      <c r="C120" s="9" t="s">
        <v>31</v>
      </c>
      <c r="D120" s="9" t="s">
        <v>769</v>
      </c>
      <c r="E120" s="9">
        <v>2020</v>
      </c>
      <c r="F120" s="9" t="s">
        <v>771</v>
      </c>
      <c r="G120" s="9" t="s">
        <v>316</v>
      </c>
      <c r="H120" s="9">
        <v>32386297</v>
      </c>
      <c r="I120" s="9" t="s">
        <v>799</v>
      </c>
    </row>
    <row r="121" spans="1:10" x14ac:dyDescent="0.3">
      <c r="A121" s="9" t="s">
        <v>317</v>
      </c>
      <c r="B121" s="9" t="s">
        <v>12</v>
      </c>
      <c r="C121" s="9" t="s">
        <v>31</v>
      </c>
      <c r="D121" s="9" t="s">
        <v>769</v>
      </c>
      <c r="E121" s="9">
        <v>2004</v>
      </c>
      <c r="F121" s="9" t="s">
        <v>771</v>
      </c>
      <c r="G121" s="13" t="s">
        <v>318</v>
      </c>
      <c r="H121" s="9">
        <v>14681373</v>
      </c>
      <c r="I121" s="9" t="s">
        <v>717</v>
      </c>
      <c r="J121" s="9" t="s">
        <v>776</v>
      </c>
    </row>
    <row r="122" spans="1:10" x14ac:dyDescent="0.25">
      <c r="A122" s="9" t="s">
        <v>319</v>
      </c>
      <c r="B122" s="9" t="s">
        <v>30</v>
      </c>
      <c r="C122" s="9" t="s">
        <v>31</v>
      </c>
      <c r="D122" s="9" t="s">
        <v>769</v>
      </c>
      <c r="E122" s="9">
        <v>2021</v>
      </c>
      <c r="F122" s="9" t="s">
        <v>771</v>
      </c>
      <c r="G122" s="9" t="s">
        <v>31</v>
      </c>
      <c r="H122" s="9">
        <v>34364858</v>
      </c>
      <c r="I122" s="9" t="s">
        <v>320</v>
      </c>
    </row>
    <row r="123" spans="1:10" x14ac:dyDescent="0.25">
      <c r="A123" s="9" t="s">
        <v>321</v>
      </c>
      <c r="B123" s="9" t="s">
        <v>30</v>
      </c>
      <c r="C123" s="9" t="s">
        <v>4</v>
      </c>
      <c r="D123" s="9" t="s">
        <v>769</v>
      </c>
      <c r="E123" s="9">
        <v>2016</v>
      </c>
      <c r="F123" s="9" t="s">
        <v>26</v>
      </c>
      <c r="G123" s="9" t="s">
        <v>31</v>
      </c>
      <c r="H123" s="9">
        <v>26476782</v>
      </c>
      <c r="I123" s="9" t="s">
        <v>322</v>
      </c>
      <c r="J123" s="9" t="s">
        <v>909</v>
      </c>
    </row>
    <row r="124" spans="1:10" x14ac:dyDescent="0.3">
      <c r="A124" s="9" t="s">
        <v>323</v>
      </c>
      <c r="B124" s="9" t="s">
        <v>882</v>
      </c>
      <c r="C124" s="9" t="s">
        <v>4</v>
      </c>
      <c r="D124" s="9" t="s">
        <v>769</v>
      </c>
      <c r="E124" s="9">
        <v>2020</v>
      </c>
      <c r="F124" s="9" t="s">
        <v>771</v>
      </c>
      <c r="G124" s="13" t="s">
        <v>324</v>
      </c>
      <c r="H124" s="9">
        <v>31584097</v>
      </c>
      <c r="I124" s="9" t="s">
        <v>718</v>
      </c>
    </row>
    <row r="125" spans="1:10" x14ac:dyDescent="0.3">
      <c r="A125" s="9" t="s">
        <v>325</v>
      </c>
      <c r="B125" s="9" t="s">
        <v>439</v>
      </c>
      <c r="C125" s="9" t="s">
        <v>4</v>
      </c>
      <c r="D125" s="9" t="s">
        <v>769</v>
      </c>
      <c r="E125" s="9">
        <v>2019</v>
      </c>
      <c r="F125" s="9" t="s">
        <v>26</v>
      </c>
      <c r="G125" s="13" t="s">
        <v>720</v>
      </c>
      <c r="H125" s="9">
        <v>30273779</v>
      </c>
      <c r="I125" s="9" t="s">
        <v>719</v>
      </c>
    </row>
    <row r="126" spans="1:10" x14ac:dyDescent="0.25">
      <c r="A126" s="9" t="s">
        <v>326</v>
      </c>
      <c r="B126" s="9" t="s">
        <v>3</v>
      </c>
      <c r="C126" s="9" t="s">
        <v>4</v>
      </c>
      <c r="D126" s="9" t="s">
        <v>769</v>
      </c>
      <c r="E126" s="9">
        <v>2021</v>
      </c>
      <c r="F126" s="9" t="s">
        <v>836</v>
      </c>
      <c r="G126" s="9" t="s">
        <v>327</v>
      </c>
      <c r="H126" s="9">
        <v>30113658</v>
      </c>
      <c r="I126" s="9" t="s">
        <v>328</v>
      </c>
    </row>
    <row r="127" spans="1:10" x14ac:dyDescent="0.3">
      <c r="A127" s="9" t="s">
        <v>329</v>
      </c>
      <c r="B127" s="9" t="s">
        <v>870</v>
      </c>
      <c r="C127" s="9" t="s">
        <v>4</v>
      </c>
      <c r="D127" s="9" t="s">
        <v>816</v>
      </c>
      <c r="E127" s="9">
        <v>2013</v>
      </c>
      <c r="F127" s="9" t="s">
        <v>57</v>
      </c>
      <c r="G127" s="13" t="s">
        <v>330</v>
      </c>
      <c r="H127" s="9">
        <v>23386628</v>
      </c>
      <c r="I127" s="9" t="s">
        <v>331</v>
      </c>
      <c r="J127" s="9" t="s">
        <v>848</v>
      </c>
    </row>
    <row r="128" spans="1:10" x14ac:dyDescent="0.25">
      <c r="A128" s="9" t="s">
        <v>332</v>
      </c>
      <c r="B128" s="9" t="s">
        <v>30</v>
      </c>
      <c r="C128" s="9" t="s">
        <v>4</v>
      </c>
      <c r="D128" s="9" t="s">
        <v>769</v>
      </c>
      <c r="E128" s="9">
        <v>2022</v>
      </c>
      <c r="F128" s="9" t="s">
        <v>845</v>
      </c>
      <c r="G128" s="9" t="s">
        <v>333</v>
      </c>
      <c r="H128" s="9">
        <v>36192696</v>
      </c>
      <c r="I128" s="9" t="s">
        <v>334</v>
      </c>
      <c r="J128" s="9" t="s">
        <v>921</v>
      </c>
    </row>
    <row r="129" spans="1:10" x14ac:dyDescent="0.25">
      <c r="A129" s="9" t="s">
        <v>335</v>
      </c>
      <c r="B129" s="9" t="s">
        <v>30</v>
      </c>
      <c r="C129" s="9" t="s">
        <v>31</v>
      </c>
      <c r="D129" s="9" t="s">
        <v>769</v>
      </c>
      <c r="E129" s="9" t="s">
        <v>769</v>
      </c>
      <c r="F129" s="9" t="s">
        <v>771</v>
      </c>
      <c r="G129" s="9" t="s">
        <v>336</v>
      </c>
      <c r="H129" s="9">
        <v>30529532</v>
      </c>
      <c r="I129" s="9" t="s">
        <v>926</v>
      </c>
      <c r="J129" s="9" t="s">
        <v>286</v>
      </c>
    </row>
    <row r="130" spans="1:10" x14ac:dyDescent="0.25">
      <c r="A130" s="9" t="s">
        <v>337</v>
      </c>
      <c r="B130" s="9" t="s">
        <v>30</v>
      </c>
      <c r="C130" s="9" t="s">
        <v>4</v>
      </c>
      <c r="D130" s="9" t="s">
        <v>816</v>
      </c>
      <c r="E130" s="9">
        <v>2017</v>
      </c>
      <c r="F130" s="9" t="s">
        <v>338</v>
      </c>
      <c r="G130" s="9" t="s">
        <v>339</v>
      </c>
      <c r="H130" s="9">
        <v>28100260</v>
      </c>
      <c r="I130" s="9" t="s">
        <v>797</v>
      </c>
    </row>
    <row r="131" spans="1:10" x14ac:dyDescent="0.25">
      <c r="A131" s="9" t="s">
        <v>340</v>
      </c>
      <c r="B131" s="9" t="s">
        <v>3</v>
      </c>
      <c r="C131" s="9" t="s">
        <v>31</v>
      </c>
      <c r="D131" s="9" t="s">
        <v>769</v>
      </c>
      <c r="E131" s="9">
        <v>2018</v>
      </c>
      <c r="F131" s="9" t="s">
        <v>26</v>
      </c>
      <c r="G131" s="9" t="s">
        <v>341</v>
      </c>
      <c r="H131" s="9">
        <v>29860432</v>
      </c>
      <c r="I131" s="9" t="s">
        <v>798</v>
      </c>
    </row>
    <row r="132" spans="1:10" x14ac:dyDescent="0.3">
      <c r="A132" s="9" t="s">
        <v>342</v>
      </c>
      <c r="B132" s="9" t="s">
        <v>870</v>
      </c>
      <c r="C132" s="9" t="s">
        <v>31</v>
      </c>
      <c r="D132" s="9" t="s">
        <v>769</v>
      </c>
      <c r="E132" s="9">
        <v>2021</v>
      </c>
      <c r="F132" s="9" t="s">
        <v>771</v>
      </c>
      <c r="G132" s="13" t="s">
        <v>304</v>
      </c>
      <c r="H132" s="9">
        <v>33686085</v>
      </c>
      <c r="I132" s="9" t="s">
        <v>305</v>
      </c>
    </row>
    <row r="133" spans="1:10" x14ac:dyDescent="0.3">
      <c r="A133" s="9" t="s">
        <v>343</v>
      </c>
      <c r="B133" s="9" t="s">
        <v>882</v>
      </c>
      <c r="C133" s="9" t="s">
        <v>31</v>
      </c>
      <c r="D133" s="9" t="s">
        <v>769</v>
      </c>
      <c r="E133" s="9">
        <v>2022</v>
      </c>
      <c r="F133" s="9" t="s">
        <v>771</v>
      </c>
      <c r="G133" s="13" t="s">
        <v>344</v>
      </c>
      <c r="H133" s="9">
        <v>34850907</v>
      </c>
      <c r="I133" s="9" t="s">
        <v>345</v>
      </c>
    </row>
    <row r="134" spans="1:10" x14ac:dyDescent="0.25">
      <c r="A134" s="9" t="s">
        <v>346</v>
      </c>
      <c r="B134" s="9" t="s">
        <v>882</v>
      </c>
      <c r="C134" s="9" t="s">
        <v>2</v>
      </c>
      <c r="D134" s="9" t="s">
        <v>769</v>
      </c>
      <c r="E134" s="9">
        <v>2022</v>
      </c>
      <c r="F134" s="9" t="s">
        <v>771</v>
      </c>
      <c r="G134" s="9" t="s">
        <v>347</v>
      </c>
      <c r="H134" s="9">
        <v>34850907</v>
      </c>
      <c r="I134" s="9" t="s">
        <v>796</v>
      </c>
    </row>
    <row r="135" spans="1:10" x14ac:dyDescent="0.25">
      <c r="A135" s="9" t="s">
        <v>348</v>
      </c>
      <c r="B135" s="9" t="s">
        <v>890</v>
      </c>
      <c r="C135" s="9" t="s">
        <v>4</v>
      </c>
      <c r="D135" s="9" t="s">
        <v>817</v>
      </c>
      <c r="E135" s="9" t="s">
        <v>50</v>
      </c>
      <c r="F135" s="9" t="s">
        <v>837</v>
      </c>
      <c r="G135" s="9" t="s">
        <v>349</v>
      </c>
      <c r="H135" s="9">
        <v>26139635</v>
      </c>
      <c r="I135" s="9" t="s">
        <v>687</v>
      </c>
    </row>
    <row r="136" spans="1:10" x14ac:dyDescent="0.3">
      <c r="A136" s="9" t="s">
        <v>350</v>
      </c>
      <c r="B136" s="9" t="s">
        <v>890</v>
      </c>
      <c r="C136" s="9" t="s">
        <v>4</v>
      </c>
      <c r="D136" s="9" t="s">
        <v>817</v>
      </c>
      <c r="E136" s="9" t="s">
        <v>50</v>
      </c>
      <c r="F136" s="9" t="s">
        <v>837</v>
      </c>
      <c r="G136" s="13" t="s">
        <v>351</v>
      </c>
      <c r="H136" s="9">
        <v>26139635</v>
      </c>
      <c r="I136" s="9" t="s">
        <v>721</v>
      </c>
    </row>
    <row r="137" spans="1:10" x14ac:dyDescent="0.3">
      <c r="A137" s="9" t="s">
        <v>352</v>
      </c>
      <c r="B137" s="9" t="s">
        <v>890</v>
      </c>
      <c r="C137" s="9" t="s">
        <v>4</v>
      </c>
      <c r="D137" s="9" t="s">
        <v>817</v>
      </c>
      <c r="E137" s="9" t="s">
        <v>50</v>
      </c>
      <c r="F137" s="9" t="s">
        <v>837</v>
      </c>
      <c r="G137" s="13" t="s">
        <v>354</v>
      </c>
      <c r="H137" s="9">
        <v>26139635</v>
      </c>
      <c r="I137" s="9" t="s">
        <v>721</v>
      </c>
    </row>
    <row r="138" spans="1:10" x14ac:dyDescent="0.25">
      <c r="A138" s="9" t="s">
        <v>353</v>
      </c>
      <c r="B138" s="9" t="s">
        <v>890</v>
      </c>
      <c r="C138" s="9" t="s">
        <v>4</v>
      </c>
      <c r="D138" s="9" t="s">
        <v>817</v>
      </c>
      <c r="E138" s="9" t="s">
        <v>50</v>
      </c>
      <c r="F138" s="9" t="s">
        <v>837</v>
      </c>
      <c r="G138" s="9" t="s">
        <v>31</v>
      </c>
      <c r="H138" s="9">
        <v>26139635</v>
      </c>
      <c r="I138" s="9" t="s">
        <v>721</v>
      </c>
    </row>
    <row r="139" spans="1:10" x14ac:dyDescent="0.3">
      <c r="A139" s="9" t="s">
        <v>355</v>
      </c>
      <c r="B139" s="9" t="s">
        <v>890</v>
      </c>
      <c r="C139" s="9" t="s">
        <v>4</v>
      </c>
      <c r="D139" s="9" t="s">
        <v>817</v>
      </c>
      <c r="E139" s="9" t="s">
        <v>50</v>
      </c>
      <c r="F139" s="9" t="s">
        <v>837</v>
      </c>
      <c r="G139" s="13" t="s">
        <v>356</v>
      </c>
      <c r="H139" s="9">
        <v>26139635</v>
      </c>
      <c r="I139" s="9" t="s">
        <v>721</v>
      </c>
    </row>
    <row r="140" spans="1:10" x14ac:dyDescent="0.25">
      <c r="A140" s="9" t="s">
        <v>357</v>
      </c>
      <c r="B140" s="9" t="s">
        <v>890</v>
      </c>
      <c r="C140" s="9" t="s">
        <v>4</v>
      </c>
      <c r="D140" s="9" t="s">
        <v>817</v>
      </c>
      <c r="E140" s="9" t="s">
        <v>50</v>
      </c>
      <c r="F140" s="9" t="s">
        <v>837</v>
      </c>
      <c r="G140" s="9" t="s">
        <v>358</v>
      </c>
      <c r="H140" s="9">
        <v>26139635</v>
      </c>
      <c r="I140" s="9" t="s">
        <v>721</v>
      </c>
    </row>
    <row r="141" spans="1:10" x14ac:dyDescent="0.25">
      <c r="A141" s="9" t="s">
        <v>359</v>
      </c>
      <c r="B141" s="9" t="s">
        <v>890</v>
      </c>
      <c r="C141" s="9" t="s">
        <v>4</v>
      </c>
      <c r="D141" s="9" t="s">
        <v>817</v>
      </c>
      <c r="E141" s="9" t="s">
        <v>50</v>
      </c>
      <c r="F141" s="9" t="s">
        <v>837</v>
      </c>
      <c r="G141" s="9" t="s">
        <v>360</v>
      </c>
      <c r="H141" s="9">
        <v>26139635</v>
      </c>
      <c r="I141" s="9" t="s">
        <v>721</v>
      </c>
    </row>
    <row r="142" spans="1:10" x14ac:dyDescent="0.25">
      <c r="A142" s="9" t="s">
        <v>361</v>
      </c>
      <c r="B142" s="9" t="s">
        <v>890</v>
      </c>
      <c r="C142" s="9" t="s">
        <v>4</v>
      </c>
      <c r="D142" s="9" t="s">
        <v>817</v>
      </c>
      <c r="E142" s="9" t="s">
        <v>50</v>
      </c>
      <c r="F142" s="9" t="s">
        <v>837</v>
      </c>
      <c r="G142" s="9" t="s">
        <v>31</v>
      </c>
      <c r="H142" s="9">
        <v>26139635</v>
      </c>
      <c r="I142" s="9" t="s">
        <v>721</v>
      </c>
    </row>
    <row r="143" spans="1:10" x14ac:dyDescent="0.3">
      <c r="A143" s="9" t="s">
        <v>362</v>
      </c>
      <c r="B143" s="9" t="s">
        <v>129</v>
      </c>
      <c r="C143" s="9" t="s">
        <v>31</v>
      </c>
      <c r="D143" s="9" t="s">
        <v>769</v>
      </c>
      <c r="E143" s="9" t="s">
        <v>769</v>
      </c>
      <c r="F143" s="9" t="s">
        <v>771</v>
      </c>
      <c r="G143" s="13" t="s">
        <v>363</v>
      </c>
      <c r="H143" s="9">
        <v>27924020</v>
      </c>
      <c r="I143" s="9" t="s">
        <v>925</v>
      </c>
      <c r="J143" s="9" t="s">
        <v>286</v>
      </c>
    </row>
    <row r="144" spans="1:10" x14ac:dyDescent="0.25">
      <c r="A144" s="9" t="s">
        <v>364</v>
      </c>
      <c r="B144" s="9" t="s">
        <v>882</v>
      </c>
      <c r="C144" s="9" t="s">
        <v>2</v>
      </c>
      <c r="D144" s="9" t="s">
        <v>816</v>
      </c>
      <c r="E144" s="9">
        <v>2017</v>
      </c>
      <c r="F144" s="9" t="s">
        <v>771</v>
      </c>
      <c r="G144" s="9" t="s">
        <v>365</v>
      </c>
      <c r="H144" s="9">
        <v>28288115</v>
      </c>
      <c r="I144" s="9" t="s">
        <v>366</v>
      </c>
    </row>
    <row r="145" spans="1:10" x14ac:dyDescent="0.25">
      <c r="A145" s="9" t="s">
        <v>367</v>
      </c>
      <c r="B145" s="9" t="s">
        <v>878</v>
      </c>
      <c r="C145" s="9" t="s">
        <v>31</v>
      </c>
      <c r="D145" s="9" t="s">
        <v>816</v>
      </c>
      <c r="E145" s="9">
        <v>2023</v>
      </c>
      <c r="F145" s="9" t="s">
        <v>771</v>
      </c>
      <c r="G145" s="9" t="s">
        <v>368</v>
      </c>
      <c r="H145" s="9">
        <v>36732776</v>
      </c>
      <c r="I145" s="9" t="s">
        <v>722</v>
      </c>
      <c r="J145" s="9" t="s">
        <v>917</v>
      </c>
    </row>
    <row r="146" spans="1:10" x14ac:dyDescent="0.25">
      <c r="A146" s="9" t="s">
        <v>369</v>
      </c>
      <c r="B146" s="9" t="s">
        <v>12</v>
      </c>
      <c r="C146" s="9" t="s">
        <v>31</v>
      </c>
      <c r="D146" s="9" t="s">
        <v>769</v>
      </c>
      <c r="E146" s="9">
        <v>2022</v>
      </c>
      <c r="F146" s="9" t="s">
        <v>771</v>
      </c>
      <c r="G146" s="9" t="s">
        <v>370</v>
      </c>
      <c r="H146" s="9">
        <v>35216679</v>
      </c>
      <c r="I146" s="9" t="s">
        <v>371</v>
      </c>
    </row>
    <row r="147" spans="1:10" x14ac:dyDescent="0.25">
      <c r="A147" s="9" t="s">
        <v>372</v>
      </c>
      <c r="B147" s="9" t="s">
        <v>893</v>
      </c>
      <c r="C147" s="9" t="s">
        <v>31</v>
      </c>
      <c r="D147" s="9" t="s">
        <v>769</v>
      </c>
      <c r="E147" s="9">
        <v>2005</v>
      </c>
      <c r="F147" s="9" t="s">
        <v>771</v>
      </c>
      <c r="G147" s="9" t="s">
        <v>373</v>
      </c>
      <c r="H147" s="9">
        <v>15965030</v>
      </c>
      <c r="I147" s="9" t="s">
        <v>374</v>
      </c>
    </row>
    <row r="148" spans="1:10" x14ac:dyDescent="0.25">
      <c r="A148" s="9" t="s">
        <v>375</v>
      </c>
      <c r="B148" s="9" t="s">
        <v>866</v>
      </c>
      <c r="C148" s="9" t="s">
        <v>31</v>
      </c>
      <c r="D148" s="9" t="s">
        <v>769</v>
      </c>
      <c r="E148" s="9">
        <v>2020</v>
      </c>
      <c r="F148" s="9" t="s">
        <v>771</v>
      </c>
      <c r="G148" s="9" t="s">
        <v>376</v>
      </c>
      <c r="H148" s="9">
        <v>33281875</v>
      </c>
      <c r="I148" s="9" t="s">
        <v>723</v>
      </c>
      <c r="J148" s="9" t="s">
        <v>941</v>
      </c>
    </row>
    <row r="149" spans="1:10" x14ac:dyDescent="0.25">
      <c r="A149" s="9" t="s">
        <v>377</v>
      </c>
      <c r="B149" s="9" t="s">
        <v>38</v>
      </c>
      <c r="C149" s="9" t="s">
        <v>2</v>
      </c>
      <c r="D149" s="9" t="s">
        <v>769</v>
      </c>
      <c r="E149" s="9">
        <v>2003</v>
      </c>
      <c r="F149" s="9" t="s">
        <v>378</v>
      </c>
      <c r="G149" s="9" t="s">
        <v>379</v>
      </c>
      <c r="H149" s="9">
        <v>12824369</v>
      </c>
      <c r="I149" s="9" t="s">
        <v>380</v>
      </c>
      <c r="J149" s="9" t="s">
        <v>849</v>
      </c>
    </row>
    <row r="150" spans="1:10" x14ac:dyDescent="0.25">
      <c r="A150" s="9" t="s">
        <v>381</v>
      </c>
      <c r="B150" s="9" t="s">
        <v>30</v>
      </c>
      <c r="C150" s="9" t="s">
        <v>31</v>
      </c>
      <c r="D150" s="9" t="s">
        <v>769</v>
      </c>
      <c r="E150" s="9">
        <v>2022</v>
      </c>
      <c r="F150" s="9" t="s">
        <v>771</v>
      </c>
      <c r="G150" s="9" t="s">
        <v>383</v>
      </c>
      <c r="H150" s="9">
        <v>15860560</v>
      </c>
      <c r="I150" s="9" t="s">
        <v>384</v>
      </c>
      <c r="J150" s="9" t="s">
        <v>382</v>
      </c>
    </row>
    <row r="151" spans="1:10" x14ac:dyDescent="0.25">
      <c r="A151" s="9" t="s">
        <v>385</v>
      </c>
      <c r="B151" s="9" t="s">
        <v>12</v>
      </c>
      <c r="C151" s="9" t="s">
        <v>4</v>
      </c>
      <c r="D151" s="9" t="s">
        <v>769</v>
      </c>
      <c r="E151" s="9">
        <v>2023</v>
      </c>
      <c r="F151" s="9" t="s">
        <v>841</v>
      </c>
      <c r="G151" s="9" t="s">
        <v>386</v>
      </c>
      <c r="H151" s="9">
        <v>19458158</v>
      </c>
      <c r="I151" s="9" t="s">
        <v>724</v>
      </c>
      <c r="J151" s="9" t="s">
        <v>910</v>
      </c>
    </row>
    <row r="152" spans="1:10" x14ac:dyDescent="0.25">
      <c r="A152" s="9" t="s">
        <v>387</v>
      </c>
      <c r="B152" s="9" t="s">
        <v>12</v>
      </c>
      <c r="C152" s="9" t="s">
        <v>4</v>
      </c>
      <c r="D152" s="9" t="s">
        <v>769</v>
      </c>
      <c r="E152" s="9">
        <v>2013</v>
      </c>
      <c r="F152" s="9" t="s">
        <v>771</v>
      </c>
      <c r="G152" s="9" t="s">
        <v>388</v>
      </c>
      <c r="H152" s="9">
        <v>23819846</v>
      </c>
      <c r="I152" s="9" t="s">
        <v>725</v>
      </c>
    </row>
    <row r="153" spans="1:10" x14ac:dyDescent="0.3">
      <c r="A153" s="9" t="s">
        <v>389</v>
      </c>
      <c r="B153" s="9" t="s">
        <v>884</v>
      </c>
      <c r="C153" s="9" t="s">
        <v>31</v>
      </c>
      <c r="D153" s="9" t="s">
        <v>769</v>
      </c>
      <c r="E153" s="9">
        <v>2017</v>
      </c>
      <c r="F153" s="9" t="s">
        <v>771</v>
      </c>
      <c r="G153" s="13" t="s">
        <v>390</v>
      </c>
      <c r="H153" s="9">
        <v>28149325</v>
      </c>
      <c r="I153" s="9" t="s">
        <v>726</v>
      </c>
      <c r="J153" s="9" t="s">
        <v>919</v>
      </c>
    </row>
    <row r="154" spans="1:10" x14ac:dyDescent="0.25">
      <c r="A154" s="9" t="s">
        <v>391</v>
      </c>
      <c r="B154" s="9" t="s">
        <v>3</v>
      </c>
      <c r="C154" s="9" t="s">
        <v>4</v>
      </c>
      <c r="D154" s="9" t="s">
        <v>817</v>
      </c>
      <c r="E154" s="9">
        <v>2022</v>
      </c>
      <c r="F154" s="9" t="s">
        <v>35</v>
      </c>
      <c r="G154" s="9" t="s">
        <v>392</v>
      </c>
      <c r="H154" s="9">
        <v>36209109</v>
      </c>
      <c r="I154" s="9" t="s">
        <v>727</v>
      </c>
    </row>
    <row r="155" spans="1:10" x14ac:dyDescent="0.25">
      <c r="A155" s="9" t="s">
        <v>393</v>
      </c>
      <c r="B155" s="9" t="s">
        <v>19</v>
      </c>
      <c r="C155" s="9" t="s">
        <v>2</v>
      </c>
      <c r="D155" s="9" t="s">
        <v>769</v>
      </c>
      <c r="E155" s="9">
        <v>2008</v>
      </c>
      <c r="F155" s="9" t="s">
        <v>771</v>
      </c>
      <c r="G155" s="9" t="s">
        <v>394</v>
      </c>
      <c r="H155" s="9">
        <v>18158296</v>
      </c>
      <c r="I155" s="9" t="s">
        <v>795</v>
      </c>
      <c r="J155" s="9" t="s">
        <v>927</v>
      </c>
    </row>
    <row r="156" spans="1:10" x14ac:dyDescent="0.25">
      <c r="A156" s="9" t="s">
        <v>395</v>
      </c>
      <c r="B156" s="9" t="s">
        <v>119</v>
      </c>
      <c r="C156" s="9" t="s">
        <v>31</v>
      </c>
      <c r="D156" s="9" t="s">
        <v>769</v>
      </c>
      <c r="E156" s="9">
        <v>2017</v>
      </c>
      <c r="F156" s="9" t="s">
        <v>35</v>
      </c>
      <c r="G156" s="9" t="s">
        <v>396</v>
      </c>
      <c r="H156" s="9">
        <v>27441994</v>
      </c>
      <c r="I156" s="9" t="s">
        <v>397</v>
      </c>
    </row>
    <row r="157" spans="1:10" x14ac:dyDescent="0.25">
      <c r="A157" s="9" t="s">
        <v>398</v>
      </c>
      <c r="B157" s="9" t="s">
        <v>12</v>
      </c>
      <c r="C157" s="9" t="s">
        <v>31</v>
      </c>
      <c r="D157" s="9" t="s">
        <v>769</v>
      </c>
      <c r="E157" s="9">
        <v>2020</v>
      </c>
      <c r="F157" s="9" t="s">
        <v>35</v>
      </c>
      <c r="G157" s="9" t="s">
        <v>399</v>
      </c>
      <c r="H157" s="9">
        <v>32926138</v>
      </c>
      <c r="I157" s="9" t="s">
        <v>400</v>
      </c>
    </row>
    <row r="158" spans="1:10" x14ac:dyDescent="0.25">
      <c r="A158" s="9" t="s">
        <v>401</v>
      </c>
      <c r="B158" s="9" t="s">
        <v>882</v>
      </c>
      <c r="C158" s="9" t="s">
        <v>4</v>
      </c>
      <c r="D158" s="9" t="s">
        <v>769</v>
      </c>
      <c r="E158" s="9">
        <v>2015</v>
      </c>
      <c r="F158" s="9" t="s">
        <v>838</v>
      </c>
      <c r="G158" s="9" t="s">
        <v>402</v>
      </c>
      <c r="H158" s="9">
        <v>26590264</v>
      </c>
      <c r="I158" s="9" t="s">
        <v>403</v>
      </c>
    </row>
    <row r="159" spans="1:10" x14ac:dyDescent="0.25">
      <c r="A159" s="9" t="s">
        <v>404</v>
      </c>
      <c r="B159" s="9" t="s">
        <v>119</v>
      </c>
      <c r="C159" s="9" t="s">
        <v>31</v>
      </c>
      <c r="D159" s="9" t="s">
        <v>769</v>
      </c>
      <c r="E159" s="9">
        <v>2019</v>
      </c>
      <c r="F159" s="9" t="s">
        <v>35</v>
      </c>
      <c r="G159" s="9" t="s">
        <v>405</v>
      </c>
      <c r="H159" s="9">
        <v>31106342</v>
      </c>
      <c r="I159" s="9" t="s">
        <v>406</v>
      </c>
    </row>
    <row r="160" spans="1:10" x14ac:dyDescent="0.3">
      <c r="A160" s="9" t="s">
        <v>407</v>
      </c>
      <c r="B160" s="9" t="s">
        <v>12</v>
      </c>
      <c r="C160" s="9" t="s">
        <v>4</v>
      </c>
      <c r="D160" s="9" t="s">
        <v>816</v>
      </c>
      <c r="E160" s="9">
        <v>2021</v>
      </c>
      <c r="F160" s="9" t="s">
        <v>823</v>
      </c>
      <c r="G160" s="13" t="s">
        <v>408</v>
      </c>
      <c r="H160" s="9">
        <v>33893808</v>
      </c>
      <c r="I160" s="9" t="s">
        <v>409</v>
      </c>
    </row>
    <row r="161" spans="1:10" x14ac:dyDescent="0.25">
      <c r="A161" s="9" t="s">
        <v>410</v>
      </c>
      <c r="B161" s="9" t="s">
        <v>3</v>
      </c>
      <c r="C161" s="9" t="s">
        <v>4</v>
      </c>
      <c r="D161" s="9" t="s">
        <v>769</v>
      </c>
      <c r="E161" s="9">
        <v>2018</v>
      </c>
      <c r="F161" s="9" t="s">
        <v>35</v>
      </c>
      <c r="G161" s="9" t="s">
        <v>411</v>
      </c>
      <c r="H161" s="9">
        <v>30573687</v>
      </c>
      <c r="I161" s="9" t="s">
        <v>781</v>
      </c>
    </row>
    <row r="162" spans="1:10" x14ac:dyDescent="0.3">
      <c r="A162" s="9" t="s">
        <v>412</v>
      </c>
      <c r="B162" s="9" t="s">
        <v>868</v>
      </c>
      <c r="C162" s="9" t="s">
        <v>2</v>
      </c>
      <c r="D162" s="9" t="s">
        <v>769</v>
      </c>
      <c r="E162" s="9">
        <v>2019</v>
      </c>
      <c r="F162" s="9" t="s">
        <v>771</v>
      </c>
      <c r="G162" s="13" t="s">
        <v>413</v>
      </c>
      <c r="H162" s="9">
        <v>30744685</v>
      </c>
      <c r="I162" s="9" t="s">
        <v>683</v>
      </c>
      <c r="J162" s="9" t="s">
        <v>919</v>
      </c>
    </row>
    <row r="163" spans="1:10" x14ac:dyDescent="0.25">
      <c r="A163" s="9" t="s">
        <v>414</v>
      </c>
      <c r="B163" s="9" t="s">
        <v>882</v>
      </c>
      <c r="C163" s="9" t="s">
        <v>4</v>
      </c>
      <c r="D163" s="9" t="s">
        <v>769</v>
      </c>
      <c r="E163" s="9">
        <v>2019</v>
      </c>
      <c r="F163" s="9" t="s">
        <v>771</v>
      </c>
      <c r="G163" s="9" t="s">
        <v>684</v>
      </c>
      <c r="H163" s="9">
        <v>31748530</v>
      </c>
      <c r="I163" s="9" t="s">
        <v>415</v>
      </c>
    </row>
    <row r="164" spans="1:10" x14ac:dyDescent="0.3">
      <c r="A164" s="9" t="s">
        <v>416</v>
      </c>
      <c r="B164" s="9" t="s">
        <v>12</v>
      </c>
      <c r="C164" s="9" t="s">
        <v>31</v>
      </c>
      <c r="D164" s="9" t="s">
        <v>769</v>
      </c>
      <c r="E164" s="9">
        <v>2015</v>
      </c>
      <c r="F164" s="9" t="s">
        <v>771</v>
      </c>
      <c r="G164" s="13" t="s">
        <v>729</v>
      </c>
      <c r="H164" s="9">
        <v>26332131</v>
      </c>
      <c r="I164" s="9" t="s">
        <v>417</v>
      </c>
    </row>
    <row r="165" spans="1:10" x14ac:dyDescent="0.3">
      <c r="A165" s="9" t="s">
        <v>418</v>
      </c>
      <c r="B165" s="9" t="s">
        <v>12</v>
      </c>
      <c r="C165" s="9" t="s">
        <v>31</v>
      </c>
      <c r="D165" s="9" t="s">
        <v>769</v>
      </c>
      <c r="E165" s="9">
        <v>2015</v>
      </c>
      <c r="F165" s="9" t="s">
        <v>771</v>
      </c>
      <c r="G165" s="13" t="s">
        <v>729</v>
      </c>
      <c r="H165" s="9">
        <v>26332131</v>
      </c>
      <c r="I165" s="9" t="s">
        <v>417</v>
      </c>
    </row>
    <row r="166" spans="1:10" x14ac:dyDescent="0.3">
      <c r="A166" s="9" t="s">
        <v>419</v>
      </c>
      <c r="B166" s="9" t="s">
        <v>882</v>
      </c>
      <c r="C166" s="9" t="s">
        <v>2</v>
      </c>
      <c r="D166" s="9" t="s">
        <v>769</v>
      </c>
      <c r="E166" s="9">
        <v>2020</v>
      </c>
      <c r="F166" s="9" t="s">
        <v>771</v>
      </c>
      <c r="G166" s="13" t="s">
        <v>730</v>
      </c>
      <c r="H166" s="9">
        <v>33258967</v>
      </c>
      <c r="I166" s="9" t="s">
        <v>728</v>
      </c>
      <c r="J166" s="9" t="s">
        <v>420</v>
      </c>
    </row>
    <row r="167" spans="1:10" x14ac:dyDescent="0.3">
      <c r="A167" s="9" t="s">
        <v>421</v>
      </c>
      <c r="B167" s="9" t="s">
        <v>3</v>
      </c>
      <c r="C167" s="9" t="s">
        <v>2</v>
      </c>
      <c r="D167" s="9" t="s">
        <v>769</v>
      </c>
      <c r="E167" s="9" t="s">
        <v>769</v>
      </c>
      <c r="F167" s="9" t="s">
        <v>35</v>
      </c>
      <c r="G167" s="13" t="s">
        <v>422</v>
      </c>
      <c r="H167" s="9" t="s">
        <v>31</v>
      </c>
      <c r="I167" s="9" t="s">
        <v>762</v>
      </c>
      <c r="J167" s="9" t="s">
        <v>772</v>
      </c>
    </row>
    <row r="168" spans="1:10" x14ac:dyDescent="0.25">
      <c r="A168" s="9" t="s">
        <v>423</v>
      </c>
      <c r="B168" s="9" t="s">
        <v>12</v>
      </c>
      <c r="C168" s="9" t="s">
        <v>31</v>
      </c>
      <c r="D168" s="9" t="s">
        <v>769</v>
      </c>
      <c r="E168" s="9">
        <v>2018</v>
      </c>
      <c r="F168" s="9" t="s">
        <v>771</v>
      </c>
      <c r="G168" s="9" t="s">
        <v>425</v>
      </c>
      <c r="H168" s="9">
        <v>30032986</v>
      </c>
      <c r="I168" s="9" t="s">
        <v>732</v>
      </c>
      <c r="J168" s="9" t="s">
        <v>424</v>
      </c>
    </row>
    <row r="169" spans="1:10" x14ac:dyDescent="0.25">
      <c r="A169" s="9" t="s">
        <v>426</v>
      </c>
      <c r="B169" s="9" t="s">
        <v>12</v>
      </c>
      <c r="C169" s="9" t="s">
        <v>31</v>
      </c>
      <c r="D169" s="9" t="s">
        <v>769</v>
      </c>
      <c r="E169" s="9">
        <v>2015</v>
      </c>
      <c r="F169" s="9" t="s">
        <v>26</v>
      </c>
      <c r="G169" s="9" t="s">
        <v>427</v>
      </c>
      <c r="H169" s="9">
        <v>26142184</v>
      </c>
      <c r="I169" s="9" t="s">
        <v>428</v>
      </c>
    </row>
    <row r="170" spans="1:10" x14ac:dyDescent="0.25">
      <c r="A170" s="9" t="s">
        <v>429</v>
      </c>
      <c r="B170" s="9" t="s">
        <v>12</v>
      </c>
      <c r="C170" s="9" t="s">
        <v>31</v>
      </c>
      <c r="D170" s="9" t="s">
        <v>769</v>
      </c>
      <c r="E170" s="9">
        <v>2015</v>
      </c>
      <c r="F170" s="9" t="s">
        <v>26</v>
      </c>
      <c r="G170" s="9" t="s">
        <v>430</v>
      </c>
      <c r="H170" s="9">
        <v>26142184</v>
      </c>
      <c r="I170" s="9" t="s">
        <v>428</v>
      </c>
    </row>
    <row r="171" spans="1:10" x14ac:dyDescent="0.25">
      <c r="A171" s="9" t="s">
        <v>431</v>
      </c>
      <c r="B171" s="11" t="s">
        <v>878</v>
      </c>
      <c r="C171" s="9" t="s">
        <v>4</v>
      </c>
      <c r="D171" s="9" t="s">
        <v>816</v>
      </c>
      <c r="E171" s="9">
        <v>2023</v>
      </c>
      <c r="F171" s="9" t="s">
        <v>839</v>
      </c>
      <c r="G171" s="9" t="s">
        <v>432</v>
      </c>
      <c r="H171" s="9">
        <v>28810905</v>
      </c>
      <c r="I171" s="9" t="s">
        <v>731</v>
      </c>
    </row>
    <row r="172" spans="1:10" x14ac:dyDescent="0.25">
      <c r="A172" s="9" t="s">
        <v>433</v>
      </c>
      <c r="B172" s="9" t="s">
        <v>12</v>
      </c>
      <c r="C172" s="9" t="s">
        <v>31</v>
      </c>
      <c r="D172" s="9" t="s">
        <v>769</v>
      </c>
      <c r="E172" s="9">
        <v>2014</v>
      </c>
      <c r="F172" s="9" t="s">
        <v>771</v>
      </c>
      <c r="G172" s="9" t="s">
        <v>688</v>
      </c>
      <c r="H172" s="9">
        <v>25298093</v>
      </c>
      <c r="I172" s="9" t="s">
        <v>434</v>
      </c>
      <c r="J172" s="9" t="s">
        <v>286</v>
      </c>
    </row>
    <row r="173" spans="1:10" x14ac:dyDescent="0.3">
      <c r="A173" s="9" t="s">
        <v>435</v>
      </c>
      <c r="B173" s="11" t="s">
        <v>882</v>
      </c>
      <c r="C173" s="9" t="s">
        <v>31</v>
      </c>
      <c r="D173" s="9" t="s">
        <v>769</v>
      </c>
      <c r="E173" s="9">
        <v>2017</v>
      </c>
      <c r="F173" s="9" t="s">
        <v>771</v>
      </c>
      <c r="G173" s="13" t="s">
        <v>436</v>
      </c>
      <c r="H173" s="9">
        <v>28890946</v>
      </c>
      <c r="I173" s="9" t="s">
        <v>437</v>
      </c>
    </row>
    <row r="174" spans="1:10" x14ac:dyDescent="0.3">
      <c r="A174" s="9" t="s">
        <v>438</v>
      </c>
      <c r="B174" s="9" t="s">
        <v>439</v>
      </c>
      <c r="C174" s="9" t="s">
        <v>31</v>
      </c>
      <c r="D174" s="9" t="s">
        <v>769</v>
      </c>
      <c r="E174" s="9" t="s">
        <v>769</v>
      </c>
      <c r="F174" s="9" t="s">
        <v>771</v>
      </c>
      <c r="G174" s="13" t="s">
        <v>440</v>
      </c>
      <c r="H174" s="9" t="s">
        <v>31</v>
      </c>
      <c r="I174" s="9" t="s">
        <v>762</v>
      </c>
    </row>
    <row r="175" spans="1:10" x14ac:dyDescent="0.25">
      <c r="A175" s="9" t="s">
        <v>441</v>
      </c>
      <c r="B175" s="9" t="s">
        <v>882</v>
      </c>
      <c r="C175" s="9" t="s">
        <v>2</v>
      </c>
      <c r="D175" s="9" t="s">
        <v>816</v>
      </c>
      <c r="E175" s="9">
        <v>2015</v>
      </c>
      <c r="F175" s="9" t="s">
        <v>771</v>
      </c>
      <c r="G175" s="9" t="s">
        <v>783</v>
      </c>
      <c r="H175" s="9">
        <v>26578589</v>
      </c>
      <c r="I175" s="9" t="s">
        <v>782</v>
      </c>
    </row>
    <row r="176" spans="1:10" x14ac:dyDescent="0.25">
      <c r="A176" s="9" t="s">
        <v>442</v>
      </c>
      <c r="B176" s="9" t="s">
        <v>870</v>
      </c>
      <c r="C176" s="9" t="s">
        <v>2</v>
      </c>
      <c r="D176" s="9" t="s">
        <v>769</v>
      </c>
      <c r="E176" s="9">
        <v>2017</v>
      </c>
      <c r="F176" s="9" t="s">
        <v>771</v>
      </c>
      <c r="G176" s="9" t="s">
        <v>31</v>
      </c>
      <c r="H176" s="9">
        <v>28797091</v>
      </c>
      <c r="I176" s="9" t="s">
        <v>814</v>
      </c>
      <c r="J176" s="9" t="s">
        <v>286</v>
      </c>
    </row>
    <row r="177" spans="1:10" x14ac:dyDescent="0.25">
      <c r="A177" s="9" t="s">
        <v>443</v>
      </c>
      <c r="B177" s="9" t="s">
        <v>12</v>
      </c>
      <c r="C177" s="9" t="s">
        <v>31</v>
      </c>
      <c r="D177" s="9" t="s">
        <v>769</v>
      </c>
      <c r="E177" s="9">
        <v>2018</v>
      </c>
      <c r="F177" s="9" t="s">
        <v>771</v>
      </c>
      <c r="G177" s="9" t="s">
        <v>444</v>
      </c>
      <c r="H177" s="9">
        <v>29996888</v>
      </c>
      <c r="I177" s="9" t="s">
        <v>733</v>
      </c>
      <c r="J177" s="9" t="s">
        <v>286</v>
      </c>
    </row>
    <row r="178" spans="1:10" x14ac:dyDescent="0.25">
      <c r="A178" s="9" t="s">
        <v>445</v>
      </c>
      <c r="B178" s="9" t="s">
        <v>882</v>
      </c>
      <c r="C178" s="9" t="s">
        <v>4</v>
      </c>
      <c r="D178" s="9" t="s">
        <v>769</v>
      </c>
      <c r="E178" s="9">
        <v>2020</v>
      </c>
      <c r="F178" s="9" t="s">
        <v>771</v>
      </c>
      <c r="G178" s="9" t="s">
        <v>446</v>
      </c>
      <c r="H178" s="9">
        <v>23193289</v>
      </c>
      <c r="I178" s="9" t="s">
        <v>447</v>
      </c>
    </row>
    <row r="179" spans="1:10" x14ac:dyDescent="0.25">
      <c r="A179" s="9" t="s">
        <v>448</v>
      </c>
      <c r="B179" s="9" t="s">
        <v>19</v>
      </c>
      <c r="C179" s="9" t="s">
        <v>31</v>
      </c>
      <c r="D179" s="9" t="s">
        <v>769</v>
      </c>
      <c r="E179" s="9">
        <v>2020</v>
      </c>
      <c r="F179" s="9" t="s">
        <v>771</v>
      </c>
      <c r="G179" s="9" t="s">
        <v>449</v>
      </c>
      <c r="H179" s="9">
        <v>32444882</v>
      </c>
      <c r="I179" s="9" t="s">
        <v>450</v>
      </c>
    </row>
    <row r="180" spans="1:10" x14ac:dyDescent="0.25">
      <c r="A180" s="9" t="s">
        <v>451</v>
      </c>
      <c r="B180" s="9" t="s">
        <v>119</v>
      </c>
      <c r="C180" s="9" t="s">
        <v>31</v>
      </c>
      <c r="D180" s="9" t="s">
        <v>769</v>
      </c>
      <c r="E180" s="9">
        <v>2017</v>
      </c>
      <c r="F180" s="9" t="s">
        <v>771</v>
      </c>
      <c r="G180" s="9" t="s">
        <v>452</v>
      </c>
      <c r="H180" s="9">
        <v>28438193</v>
      </c>
      <c r="I180" s="9" t="s">
        <v>453</v>
      </c>
    </row>
    <row r="181" spans="1:10" x14ac:dyDescent="0.3">
      <c r="A181" s="9" t="s">
        <v>454</v>
      </c>
      <c r="B181" s="9" t="s">
        <v>38</v>
      </c>
      <c r="C181" s="9" t="s">
        <v>4</v>
      </c>
      <c r="D181" s="9" t="s">
        <v>769</v>
      </c>
      <c r="E181" s="9">
        <v>2007</v>
      </c>
      <c r="F181" s="9" t="s">
        <v>26</v>
      </c>
      <c r="G181" s="13" t="s">
        <v>455</v>
      </c>
      <c r="H181" s="9" t="s">
        <v>31</v>
      </c>
      <c r="I181" s="9" t="s">
        <v>762</v>
      </c>
    </row>
    <row r="182" spans="1:10" x14ac:dyDescent="0.3">
      <c r="A182" s="9" t="s">
        <v>456</v>
      </c>
      <c r="B182" s="9" t="s">
        <v>893</v>
      </c>
      <c r="C182" s="9" t="s">
        <v>31</v>
      </c>
      <c r="D182" s="9" t="s">
        <v>769</v>
      </c>
      <c r="E182" s="9">
        <v>2022</v>
      </c>
      <c r="F182" s="9" t="s">
        <v>771</v>
      </c>
      <c r="G182" s="13" t="s">
        <v>457</v>
      </c>
      <c r="H182" s="9">
        <v>37040022</v>
      </c>
      <c r="I182" s="9" t="s">
        <v>734</v>
      </c>
    </row>
    <row r="183" spans="1:10" x14ac:dyDescent="0.3">
      <c r="A183" s="9" t="s">
        <v>458</v>
      </c>
      <c r="B183" s="9" t="s">
        <v>3</v>
      </c>
      <c r="C183" s="9" t="s">
        <v>2</v>
      </c>
      <c r="D183" s="9" t="s">
        <v>769</v>
      </c>
      <c r="E183" s="9" t="s">
        <v>769</v>
      </c>
      <c r="F183" s="9" t="s">
        <v>771</v>
      </c>
      <c r="G183" s="13" t="s">
        <v>459</v>
      </c>
      <c r="H183" s="9">
        <v>21278375</v>
      </c>
      <c r="I183" s="9" t="s">
        <v>735</v>
      </c>
    </row>
    <row r="184" spans="1:10" x14ac:dyDescent="0.25">
      <c r="A184" s="9" t="s">
        <v>460</v>
      </c>
      <c r="B184" s="9" t="s">
        <v>12</v>
      </c>
      <c r="C184" s="9" t="s">
        <v>31</v>
      </c>
      <c r="D184" s="9" t="s">
        <v>769</v>
      </c>
      <c r="E184" s="9">
        <v>2005</v>
      </c>
      <c r="F184" s="9" t="s">
        <v>771</v>
      </c>
      <c r="G184" s="9" t="s">
        <v>459</v>
      </c>
      <c r="H184" s="9">
        <v>16024819</v>
      </c>
      <c r="I184" s="9" t="s">
        <v>461</v>
      </c>
      <c r="J184" s="9" t="s">
        <v>819</v>
      </c>
    </row>
    <row r="185" spans="1:10" x14ac:dyDescent="0.3">
      <c r="A185" s="9" t="s">
        <v>462</v>
      </c>
      <c r="B185" s="9" t="s">
        <v>866</v>
      </c>
      <c r="C185" s="9" t="s">
        <v>4</v>
      </c>
      <c r="D185" s="9" t="s">
        <v>769</v>
      </c>
      <c r="E185" s="9">
        <v>2011</v>
      </c>
      <c r="F185" s="9" t="s">
        <v>463</v>
      </c>
      <c r="G185" s="13" t="s">
        <v>464</v>
      </c>
      <c r="H185" s="9">
        <v>21278375</v>
      </c>
      <c r="I185" s="9" t="s">
        <v>735</v>
      </c>
    </row>
    <row r="186" spans="1:10" x14ac:dyDescent="0.25">
      <c r="A186" s="9" t="s">
        <v>465</v>
      </c>
      <c r="B186" s="9" t="s">
        <v>12</v>
      </c>
      <c r="C186" s="9" t="s">
        <v>31</v>
      </c>
      <c r="D186" s="9" t="s">
        <v>769</v>
      </c>
      <c r="E186" s="9">
        <v>2009</v>
      </c>
      <c r="F186" s="9" t="s">
        <v>771</v>
      </c>
      <c r="G186" s="9" t="s">
        <v>31</v>
      </c>
      <c r="H186" s="9">
        <v>19858363</v>
      </c>
      <c r="I186" s="9" t="s">
        <v>466</v>
      </c>
    </row>
    <row r="187" spans="1:10" x14ac:dyDescent="0.25">
      <c r="A187" s="9" t="s">
        <v>467</v>
      </c>
      <c r="B187" s="9" t="s">
        <v>882</v>
      </c>
      <c r="C187" s="9" t="s">
        <v>4</v>
      </c>
      <c r="D187" s="9" t="s">
        <v>769</v>
      </c>
      <c r="E187" s="9">
        <v>2014</v>
      </c>
      <c r="F187" s="9" t="s">
        <v>763</v>
      </c>
      <c r="G187" s="9" t="s">
        <v>468</v>
      </c>
      <c r="H187" s="9">
        <v>24163105</v>
      </c>
      <c r="I187" s="9" t="s">
        <v>736</v>
      </c>
    </row>
    <row r="188" spans="1:10" x14ac:dyDescent="0.25">
      <c r="A188" s="9" t="s">
        <v>469</v>
      </c>
      <c r="B188" s="9" t="s">
        <v>12</v>
      </c>
      <c r="C188" s="9" t="s">
        <v>4</v>
      </c>
      <c r="D188" s="9" t="s">
        <v>769</v>
      </c>
      <c r="E188" s="9">
        <v>2010</v>
      </c>
      <c r="F188" s="9" t="s">
        <v>771</v>
      </c>
      <c r="G188" s="9" t="s">
        <v>470</v>
      </c>
      <c r="H188" s="9">
        <v>20354512</v>
      </c>
      <c r="I188" s="9" t="s">
        <v>471</v>
      </c>
    </row>
    <row r="189" spans="1:10" x14ac:dyDescent="0.25">
      <c r="A189" s="9" t="s">
        <v>472</v>
      </c>
      <c r="B189" s="9" t="s">
        <v>19</v>
      </c>
      <c r="C189" s="9" t="s">
        <v>31</v>
      </c>
      <c r="D189" s="9" t="s">
        <v>769</v>
      </c>
      <c r="E189" s="9">
        <v>2015</v>
      </c>
      <c r="F189" s="9" t="s">
        <v>771</v>
      </c>
      <c r="G189" s="9" t="s">
        <v>473</v>
      </c>
      <c r="H189" s="9">
        <v>25647319</v>
      </c>
      <c r="I189" s="9" t="s">
        <v>474</v>
      </c>
    </row>
    <row r="190" spans="1:10" x14ac:dyDescent="0.25">
      <c r="A190" s="9" t="s">
        <v>475</v>
      </c>
      <c r="B190" s="9" t="s">
        <v>30</v>
      </c>
      <c r="C190" s="9" t="s">
        <v>31</v>
      </c>
      <c r="D190" s="9" t="s">
        <v>769</v>
      </c>
      <c r="E190" s="9">
        <v>2005</v>
      </c>
      <c r="F190" s="9" t="s">
        <v>771</v>
      </c>
      <c r="G190" s="9" t="s">
        <v>31</v>
      </c>
      <c r="H190" s="9">
        <v>16135709</v>
      </c>
      <c r="I190" s="9" t="s">
        <v>476</v>
      </c>
      <c r="J190" s="9" t="s">
        <v>286</v>
      </c>
    </row>
    <row r="191" spans="1:10" x14ac:dyDescent="0.3">
      <c r="A191" s="9" t="s">
        <v>477</v>
      </c>
      <c r="B191" s="9" t="s">
        <v>866</v>
      </c>
      <c r="C191" s="9" t="s">
        <v>4</v>
      </c>
      <c r="D191" s="9" t="s">
        <v>769</v>
      </c>
      <c r="E191" s="9">
        <v>2016</v>
      </c>
      <c r="F191" s="9" t="s">
        <v>827</v>
      </c>
      <c r="G191" s="13" t="s">
        <v>478</v>
      </c>
      <c r="H191" s="9">
        <v>27224906</v>
      </c>
      <c r="I191" s="9" t="s">
        <v>479</v>
      </c>
    </row>
    <row r="192" spans="1:10" x14ac:dyDescent="0.25">
      <c r="A192" s="9" t="s">
        <v>480</v>
      </c>
      <c r="B192" s="9" t="s">
        <v>12</v>
      </c>
      <c r="C192" s="9" t="s">
        <v>31</v>
      </c>
      <c r="D192" s="9" t="s">
        <v>769</v>
      </c>
      <c r="E192" s="9">
        <v>2018</v>
      </c>
      <c r="F192" s="9" t="s">
        <v>771</v>
      </c>
      <c r="G192" s="9" t="s">
        <v>31</v>
      </c>
      <c r="H192" s="9">
        <v>30038395</v>
      </c>
      <c r="I192" s="9" t="s">
        <v>481</v>
      </c>
    </row>
    <row r="193" spans="1:10" x14ac:dyDescent="0.25">
      <c r="A193" s="9" t="s">
        <v>482</v>
      </c>
      <c r="B193" s="9" t="s">
        <v>12</v>
      </c>
      <c r="C193" s="9" t="s">
        <v>31</v>
      </c>
      <c r="D193" s="9" t="s">
        <v>769</v>
      </c>
      <c r="E193" s="9">
        <v>2015</v>
      </c>
      <c r="F193" s="9" t="s">
        <v>771</v>
      </c>
      <c r="G193" s="9" t="s">
        <v>483</v>
      </c>
      <c r="H193" s="9">
        <v>26562774</v>
      </c>
      <c r="I193" s="9" t="s">
        <v>484</v>
      </c>
    </row>
    <row r="194" spans="1:10" x14ac:dyDescent="0.25">
      <c r="A194" s="9" t="s">
        <v>485</v>
      </c>
      <c r="B194" s="9" t="s">
        <v>12</v>
      </c>
      <c r="C194" s="9" t="s">
        <v>31</v>
      </c>
      <c r="D194" s="9" t="s">
        <v>769</v>
      </c>
      <c r="E194" s="9">
        <v>2013</v>
      </c>
      <c r="F194" s="9" t="s">
        <v>771</v>
      </c>
      <c r="G194" s="9" t="s">
        <v>486</v>
      </c>
      <c r="H194" s="9">
        <v>23382538</v>
      </c>
      <c r="I194" s="9" t="s">
        <v>487</v>
      </c>
    </row>
    <row r="195" spans="1:10" x14ac:dyDescent="0.25">
      <c r="A195" s="9" t="s">
        <v>488</v>
      </c>
      <c r="B195" s="9" t="s">
        <v>12</v>
      </c>
      <c r="C195" s="9" t="s">
        <v>4</v>
      </c>
      <c r="D195" s="9" t="s">
        <v>769</v>
      </c>
      <c r="E195" s="9">
        <v>2003</v>
      </c>
      <c r="F195" s="9" t="s">
        <v>26</v>
      </c>
      <c r="G195" s="9" t="s">
        <v>489</v>
      </c>
      <c r="H195" s="9">
        <v>12824362</v>
      </c>
      <c r="I195" s="9" t="s">
        <v>490</v>
      </c>
    </row>
    <row r="196" spans="1:10" x14ac:dyDescent="0.25">
      <c r="A196" s="9" t="s">
        <v>491</v>
      </c>
      <c r="B196" s="9" t="s">
        <v>12</v>
      </c>
      <c r="C196" s="9" t="s">
        <v>4</v>
      </c>
      <c r="D196" s="9" t="s">
        <v>769</v>
      </c>
      <c r="E196" s="9">
        <v>2003</v>
      </c>
      <c r="F196" s="9" t="s">
        <v>26</v>
      </c>
      <c r="G196" s="9" t="s">
        <v>492</v>
      </c>
      <c r="H196" s="9">
        <v>12824362</v>
      </c>
      <c r="I196" s="9" t="s">
        <v>490</v>
      </c>
    </row>
    <row r="197" spans="1:10" x14ac:dyDescent="0.3">
      <c r="A197" s="9" t="s">
        <v>493</v>
      </c>
      <c r="B197" s="9" t="s">
        <v>878</v>
      </c>
      <c r="C197" s="9" t="s">
        <v>4</v>
      </c>
      <c r="D197" s="9" t="s">
        <v>769</v>
      </c>
      <c r="E197" s="9">
        <v>1999</v>
      </c>
      <c r="F197" s="9" t="s">
        <v>771</v>
      </c>
      <c r="G197" s="12" t="s">
        <v>894</v>
      </c>
      <c r="H197" s="9">
        <v>12824364</v>
      </c>
      <c r="I197" s="9" t="s">
        <v>494</v>
      </c>
      <c r="J197" s="9" t="s">
        <v>286</v>
      </c>
    </row>
    <row r="198" spans="1:10" x14ac:dyDescent="0.25">
      <c r="A198" s="9" t="s">
        <v>495</v>
      </c>
      <c r="B198" s="9" t="s">
        <v>30</v>
      </c>
      <c r="C198" s="9" t="s">
        <v>31</v>
      </c>
      <c r="D198" s="9" t="s">
        <v>769</v>
      </c>
      <c r="E198" s="9">
        <v>1999</v>
      </c>
      <c r="F198" s="9" t="s">
        <v>26</v>
      </c>
      <c r="G198" s="9" t="s">
        <v>496</v>
      </c>
      <c r="H198" s="9">
        <v>10366655</v>
      </c>
      <c r="I198" s="9" t="s">
        <v>794</v>
      </c>
      <c r="J198" s="9" t="s">
        <v>909</v>
      </c>
    </row>
    <row r="199" spans="1:10" x14ac:dyDescent="0.25">
      <c r="A199" s="9" t="s">
        <v>497</v>
      </c>
      <c r="B199" s="9" t="s">
        <v>30</v>
      </c>
      <c r="C199" s="9" t="s">
        <v>31</v>
      </c>
      <c r="D199" s="9" t="s">
        <v>769</v>
      </c>
      <c r="E199" s="9">
        <v>2000</v>
      </c>
      <c r="F199" s="9" t="s">
        <v>929</v>
      </c>
      <c r="G199" s="9" t="s">
        <v>498</v>
      </c>
      <c r="H199" s="9">
        <v>10731414</v>
      </c>
      <c r="I199" s="9" t="s">
        <v>737</v>
      </c>
      <c r="J199" s="9" t="s">
        <v>850</v>
      </c>
    </row>
    <row r="200" spans="1:10" x14ac:dyDescent="0.25">
      <c r="A200" s="9" t="s">
        <v>499</v>
      </c>
      <c r="B200" s="9" t="s">
        <v>30</v>
      </c>
      <c r="C200" s="9" t="s">
        <v>31</v>
      </c>
      <c r="D200" s="9" t="s">
        <v>769</v>
      </c>
      <c r="E200" s="9">
        <v>2018</v>
      </c>
      <c r="F200" s="9" t="s">
        <v>828</v>
      </c>
      <c r="G200" s="9" t="s">
        <v>500</v>
      </c>
      <c r="H200" s="9">
        <v>10731414</v>
      </c>
      <c r="I200" s="9" t="s">
        <v>501</v>
      </c>
      <c r="J200" s="9" t="s">
        <v>286</v>
      </c>
    </row>
    <row r="201" spans="1:10" x14ac:dyDescent="0.3">
      <c r="A201" s="9" t="s">
        <v>502</v>
      </c>
      <c r="B201" s="9" t="s">
        <v>893</v>
      </c>
      <c r="C201" s="9" t="s">
        <v>4</v>
      </c>
      <c r="D201" s="9" t="s">
        <v>769</v>
      </c>
      <c r="E201" s="9">
        <v>2021</v>
      </c>
      <c r="F201" s="9" t="s">
        <v>503</v>
      </c>
      <c r="G201" s="13" t="s">
        <v>504</v>
      </c>
      <c r="H201" s="9">
        <v>25851949</v>
      </c>
      <c r="I201" s="9" t="s">
        <v>505</v>
      </c>
    </row>
    <row r="202" spans="1:10" x14ac:dyDescent="0.3">
      <c r="A202" s="9" t="s">
        <v>506</v>
      </c>
      <c r="B202" s="9" t="s">
        <v>870</v>
      </c>
      <c r="C202" s="9" t="s">
        <v>4</v>
      </c>
      <c r="D202" s="9" t="s">
        <v>817</v>
      </c>
      <c r="E202" s="9">
        <v>2019</v>
      </c>
      <c r="F202" s="9" t="s">
        <v>765</v>
      </c>
      <c r="G202" s="13" t="s">
        <v>507</v>
      </c>
      <c r="H202" s="9">
        <v>31114870</v>
      </c>
      <c r="I202" s="9" t="s">
        <v>508</v>
      </c>
    </row>
    <row r="203" spans="1:10" x14ac:dyDescent="0.3">
      <c r="A203" s="9" t="s">
        <v>509</v>
      </c>
      <c r="B203" s="9" t="s">
        <v>119</v>
      </c>
      <c r="C203" s="9" t="s">
        <v>31</v>
      </c>
      <c r="D203" s="9" t="s">
        <v>769</v>
      </c>
      <c r="E203" s="9">
        <v>2015</v>
      </c>
      <c r="F203" s="9" t="s">
        <v>771</v>
      </c>
      <c r="G203" s="13" t="s">
        <v>510</v>
      </c>
      <c r="H203" s="9">
        <v>27054071</v>
      </c>
      <c r="I203" s="9" t="s">
        <v>738</v>
      </c>
    </row>
    <row r="204" spans="1:10" x14ac:dyDescent="0.25">
      <c r="A204" s="9" t="s">
        <v>511</v>
      </c>
      <c r="B204" s="9" t="s">
        <v>882</v>
      </c>
      <c r="C204" s="9" t="s">
        <v>31</v>
      </c>
      <c r="D204" s="9" t="s">
        <v>769</v>
      </c>
      <c r="E204" s="9">
        <v>2017</v>
      </c>
      <c r="F204" s="9" t="s">
        <v>771</v>
      </c>
      <c r="G204" s="9" t="s">
        <v>512</v>
      </c>
      <c r="H204" s="9">
        <v>27899615</v>
      </c>
      <c r="I204" s="9" t="s">
        <v>739</v>
      </c>
      <c r="J204" s="9" t="s">
        <v>286</v>
      </c>
    </row>
    <row r="205" spans="1:10" x14ac:dyDescent="0.25">
      <c r="A205" s="9" t="s">
        <v>513</v>
      </c>
      <c r="B205" s="9" t="s">
        <v>3</v>
      </c>
      <c r="C205" s="9" t="s">
        <v>31</v>
      </c>
      <c r="D205" s="9" t="s">
        <v>769</v>
      </c>
      <c r="E205" s="9">
        <v>2015</v>
      </c>
      <c r="F205" s="9" t="s">
        <v>771</v>
      </c>
      <c r="G205" s="9" t="s">
        <v>514</v>
      </c>
      <c r="H205" s="9">
        <v>26635394</v>
      </c>
      <c r="I205" s="9" t="s">
        <v>740</v>
      </c>
      <c r="J205" s="9" t="s">
        <v>286</v>
      </c>
    </row>
    <row r="206" spans="1:10" x14ac:dyDescent="0.25">
      <c r="A206" s="9" t="s">
        <v>515</v>
      </c>
      <c r="B206" s="9" t="s">
        <v>119</v>
      </c>
      <c r="C206" s="9" t="s">
        <v>31</v>
      </c>
      <c r="D206" s="9" t="s">
        <v>769</v>
      </c>
      <c r="E206" s="9">
        <v>2018</v>
      </c>
      <c r="F206" s="9" t="s">
        <v>771</v>
      </c>
      <c r="G206" s="9" t="s">
        <v>516</v>
      </c>
      <c r="H206" s="9">
        <v>30564269</v>
      </c>
      <c r="I206" s="9" t="s">
        <v>517</v>
      </c>
    </row>
    <row r="207" spans="1:10" x14ac:dyDescent="0.25">
      <c r="A207" s="9" t="s">
        <v>518</v>
      </c>
      <c r="B207" s="9" t="s">
        <v>19</v>
      </c>
      <c r="C207" s="9" t="s">
        <v>31</v>
      </c>
      <c r="D207" s="9" t="s">
        <v>769</v>
      </c>
      <c r="E207" s="9">
        <v>2022</v>
      </c>
      <c r="F207" s="9" t="s">
        <v>771</v>
      </c>
      <c r="G207" s="9" t="s">
        <v>519</v>
      </c>
      <c r="H207" s="9">
        <v>31511901</v>
      </c>
      <c r="I207" s="9" t="s">
        <v>784</v>
      </c>
      <c r="J207" s="9" t="s">
        <v>919</v>
      </c>
    </row>
    <row r="208" spans="1:10" x14ac:dyDescent="0.25">
      <c r="A208" s="9" t="s">
        <v>520</v>
      </c>
      <c r="B208" s="9" t="s">
        <v>866</v>
      </c>
      <c r="C208" s="9" t="s">
        <v>4</v>
      </c>
      <c r="D208" s="9" t="s">
        <v>769</v>
      </c>
      <c r="E208" s="9">
        <v>2019</v>
      </c>
      <c r="F208" s="9" t="s">
        <v>930</v>
      </c>
      <c r="G208" s="9" t="s">
        <v>521</v>
      </c>
      <c r="H208" s="9">
        <v>31106382</v>
      </c>
      <c r="I208" s="9" t="s">
        <v>522</v>
      </c>
    </row>
    <row r="209" spans="1:10" x14ac:dyDescent="0.25">
      <c r="A209" s="9" t="s">
        <v>523</v>
      </c>
      <c r="B209" s="9" t="s">
        <v>882</v>
      </c>
      <c r="C209" s="9" t="s">
        <v>4</v>
      </c>
      <c r="D209" s="9" t="s">
        <v>769</v>
      </c>
      <c r="E209" s="9">
        <v>2020</v>
      </c>
      <c r="F209" s="9" t="s">
        <v>822</v>
      </c>
      <c r="G209" s="9" t="s">
        <v>524</v>
      </c>
      <c r="H209" s="9">
        <v>22955989</v>
      </c>
      <c r="I209" s="9" t="s">
        <v>525</v>
      </c>
    </row>
    <row r="210" spans="1:10" x14ac:dyDescent="0.25">
      <c r="A210" s="9" t="s">
        <v>526</v>
      </c>
      <c r="B210" s="9" t="s">
        <v>882</v>
      </c>
      <c r="C210" s="9" t="s">
        <v>31</v>
      </c>
      <c r="D210" s="9" t="s">
        <v>769</v>
      </c>
      <c r="E210" s="9">
        <v>2022</v>
      </c>
      <c r="F210" s="9" t="s">
        <v>771</v>
      </c>
      <c r="G210" s="9" t="s">
        <v>527</v>
      </c>
      <c r="H210" s="9">
        <v>29126285</v>
      </c>
      <c r="I210" s="9" t="s">
        <v>528</v>
      </c>
    </row>
    <row r="211" spans="1:10" x14ac:dyDescent="0.25">
      <c r="A211" s="9" t="s">
        <v>529</v>
      </c>
      <c r="B211" s="9" t="s">
        <v>12</v>
      </c>
      <c r="C211" s="9" t="s">
        <v>4</v>
      </c>
      <c r="D211" s="9" t="s">
        <v>816</v>
      </c>
      <c r="E211" s="9">
        <v>2016</v>
      </c>
      <c r="F211" s="9" t="s">
        <v>35</v>
      </c>
      <c r="G211" s="9" t="s">
        <v>685</v>
      </c>
      <c r="H211" s="9">
        <v>27569544</v>
      </c>
      <c r="I211" s="9" t="s">
        <v>281</v>
      </c>
    </row>
    <row r="212" spans="1:10" x14ac:dyDescent="0.3">
      <c r="A212" s="9" t="s">
        <v>530</v>
      </c>
      <c r="B212" s="9" t="s">
        <v>19</v>
      </c>
      <c r="C212" s="9" t="s">
        <v>31</v>
      </c>
      <c r="D212" s="9" t="s">
        <v>769</v>
      </c>
      <c r="E212" s="9">
        <v>2016</v>
      </c>
      <c r="F212" s="9" t="s">
        <v>771</v>
      </c>
      <c r="G212" s="13" t="s">
        <v>741</v>
      </c>
      <c r="H212" s="9">
        <v>27666373</v>
      </c>
      <c r="I212" s="9" t="s">
        <v>531</v>
      </c>
    </row>
    <row r="213" spans="1:10" x14ac:dyDescent="0.25">
      <c r="A213" s="9" t="s">
        <v>532</v>
      </c>
      <c r="B213" s="9" t="s">
        <v>30</v>
      </c>
      <c r="C213" s="9" t="s">
        <v>31</v>
      </c>
      <c r="D213" s="9" t="s">
        <v>816</v>
      </c>
      <c r="E213" s="9">
        <v>2013</v>
      </c>
      <c r="F213" s="9" t="s">
        <v>771</v>
      </c>
      <c r="G213" s="9" t="s">
        <v>31</v>
      </c>
      <c r="H213" s="9">
        <v>23526891</v>
      </c>
      <c r="I213" s="9" t="s">
        <v>533</v>
      </c>
      <c r="J213" s="9" t="s">
        <v>286</v>
      </c>
    </row>
    <row r="214" spans="1:10" x14ac:dyDescent="0.25">
      <c r="A214" s="9" t="s">
        <v>534</v>
      </c>
      <c r="B214" s="9" t="s">
        <v>30</v>
      </c>
      <c r="C214" s="9" t="s">
        <v>2</v>
      </c>
      <c r="D214" s="9" t="s">
        <v>816</v>
      </c>
      <c r="E214" s="9">
        <v>2016</v>
      </c>
      <c r="F214" s="9" t="s">
        <v>931</v>
      </c>
      <c r="G214" s="9" t="s">
        <v>31</v>
      </c>
      <c r="H214" s="9">
        <v>28185573</v>
      </c>
      <c r="I214" s="9" t="s">
        <v>775</v>
      </c>
      <c r="J214" s="9" t="s">
        <v>919</v>
      </c>
    </row>
    <row r="215" spans="1:10" x14ac:dyDescent="0.3">
      <c r="A215" s="9" t="s">
        <v>535</v>
      </c>
      <c r="B215" s="9" t="s">
        <v>868</v>
      </c>
      <c r="C215" s="9" t="s">
        <v>2</v>
      </c>
      <c r="D215" s="9" t="s">
        <v>816</v>
      </c>
      <c r="E215" s="9">
        <v>2016</v>
      </c>
      <c r="F215" s="9" t="s">
        <v>771</v>
      </c>
      <c r="G215" s="13" t="s">
        <v>536</v>
      </c>
      <c r="H215" s="9">
        <v>29022581</v>
      </c>
      <c r="I215" s="9" t="s">
        <v>537</v>
      </c>
    </row>
    <row r="216" spans="1:10" x14ac:dyDescent="0.25">
      <c r="A216" s="9" t="s">
        <v>538</v>
      </c>
      <c r="B216" s="9" t="s">
        <v>882</v>
      </c>
      <c r="C216" s="9" t="s">
        <v>31</v>
      </c>
      <c r="D216" s="9" t="s">
        <v>769</v>
      </c>
      <c r="E216" s="9">
        <v>2010</v>
      </c>
      <c r="F216" s="9" t="s">
        <v>771</v>
      </c>
      <c r="G216" s="9" t="s">
        <v>31</v>
      </c>
      <c r="H216" s="9">
        <v>20944595</v>
      </c>
      <c r="I216" s="9" t="s">
        <v>742</v>
      </c>
    </row>
    <row r="217" spans="1:10" x14ac:dyDescent="0.25">
      <c r="A217" s="9" t="s">
        <v>539</v>
      </c>
      <c r="B217" s="9" t="s">
        <v>137</v>
      </c>
      <c r="C217" s="9" t="s">
        <v>31</v>
      </c>
      <c r="D217" s="9" t="s">
        <v>769</v>
      </c>
      <c r="E217" s="9">
        <v>2015</v>
      </c>
      <c r="F217" s="9" t="s">
        <v>771</v>
      </c>
      <c r="G217" s="9" t="s">
        <v>540</v>
      </c>
      <c r="H217" s="9">
        <v>26332131</v>
      </c>
      <c r="I217" s="9" t="s">
        <v>541</v>
      </c>
    </row>
    <row r="218" spans="1:10" x14ac:dyDescent="0.3">
      <c r="A218" s="9" t="s">
        <v>542</v>
      </c>
      <c r="B218" s="11" t="s">
        <v>884</v>
      </c>
      <c r="C218" s="9" t="s">
        <v>25</v>
      </c>
      <c r="D218" s="9" t="s">
        <v>769</v>
      </c>
      <c r="E218" s="9">
        <v>2009</v>
      </c>
      <c r="F218" s="9" t="s">
        <v>771</v>
      </c>
      <c r="G218" s="13" t="s">
        <v>743</v>
      </c>
      <c r="H218" s="9">
        <v>19505943</v>
      </c>
      <c r="I218" s="9" t="s">
        <v>744</v>
      </c>
    </row>
    <row r="219" spans="1:10" x14ac:dyDescent="0.3">
      <c r="A219" s="9" t="s">
        <v>543</v>
      </c>
      <c r="B219" s="9" t="s">
        <v>129</v>
      </c>
      <c r="C219" s="9" t="s">
        <v>25</v>
      </c>
      <c r="D219" s="9" t="s">
        <v>31</v>
      </c>
      <c r="E219" s="9">
        <v>2023</v>
      </c>
      <c r="F219" s="9" t="s">
        <v>771</v>
      </c>
      <c r="G219" s="13" t="s">
        <v>544</v>
      </c>
      <c r="H219" s="9" t="s">
        <v>31</v>
      </c>
      <c r="I219" s="9" t="s">
        <v>762</v>
      </c>
      <c r="J219" s="9" t="s">
        <v>920</v>
      </c>
    </row>
    <row r="220" spans="1:10" x14ac:dyDescent="0.3">
      <c r="A220" s="9" t="s">
        <v>545</v>
      </c>
      <c r="B220" s="9" t="s">
        <v>3</v>
      </c>
      <c r="C220" s="9" t="s">
        <v>31</v>
      </c>
      <c r="D220" s="9" t="s">
        <v>816</v>
      </c>
      <c r="E220" s="9">
        <v>2022</v>
      </c>
      <c r="F220" s="9" t="s">
        <v>766</v>
      </c>
      <c r="G220" s="13" t="s">
        <v>546</v>
      </c>
      <c r="H220" s="9">
        <v>19684571</v>
      </c>
      <c r="I220" s="9" t="s">
        <v>745</v>
      </c>
    </row>
    <row r="221" spans="1:10" x14ac:dyDescent="0.3">
      <c r="A221" s="9" t="s">
        <v>547</v>
      </c>
      <c r="B221" s="9" t="s">
        <v>19</v>
      </c>
      <c r="C221" s="9" t="s">
        <v>4</v>
      </c>
      <c r="D221" s="9" t="s">
        <v>769</v>
      </c>
      <c r="E221" s="9" t="s">
        <v>769</v>
      </c>
      <c r="F221" s="9" t="s">
        <v>26</v>
      </c>
      <c r="G221" s="13" t="s">
        <v>548</v>
      </c>
      <c r="H221" s="9" t="s">
        <v>31</v>
      </c>
      <c r="I221" s="9" t="s">
        <v>762</v>
      </c>
    </row>
    <row r="222" spans="1:10" x14ac:dyDescent="0.25">
      <c r="A222" s="9" t="s">
        <v>549</v>
      </c>
      <c r="B222" s="9" t="s">
        <v>870</v>
      </c>
      <c r="C222" s="9" t="s">
        <v>31</v>
      </c>
      <c r="D222" s="9" t="s">
        <v>816</v>
      </c>
      <c r="E222" s="9">
        <v>2020</v>
      </c>
      <c r="F222" s="9" t="s">
        <v>771</v>
      </c>
      <c r="G222" s="9" t="s">
        <v>550</v>
      </c>
      <c r="H222" s="9">
        <v>31373606</v>
      </c>
      <c r="I222" s="9" t="s">
        <v>551</v>
      </c>
      <c r="J222" s="9" t="s">
        <v>286</v>
      </c>
    </row>
    <row r="223" spans="1:10" x14ac:dyDescent="0.25">
      <c r="A223" s="9" t="s">
        <v>552</v>
      </c>
      <c r="B223" s="9" t="s">
        <v>119</v>
      </c>
      <c r="C223" s="9" t="s">
        <v>31</v>
      </c>
      <c r="D223" s="9" t="s">
        <v>769</v>
      </c>
      <c r="E223" s="9">
        <v>2021</v>
      </c>
      <c r="F223" s="9" t="s">
        <v>771</v>
      </c>
      <c r="G223" s="9" t="s">
        <v>553</v>
      </c>
      <c r="H223" s="9">
        <v>35266241</v>
      </c>
      <c r="I223" s="9" t="s">
        <v>680</v>
      </c>
    </row>
    <row r="224" spans="1:10" x14ac:dyDescent="0.3">
      <c r="A224" s="9" t="s">
        <v>554</v>
      </c>
      <c r="B224" s="9" t="s">
        <v>119</v>
      </c>
      <c r="C224" s="9" t="s">
        <v>4</v>
      </c>
      <c r="D224" s="9" t="s">
        <v>817</v>
      </c>
      <c r="E224" s="9">
        <v>2016</v>
      </c>
      <c r="F224" s="9" t="s">
        <v>826</v>
      </c>
      <c r="G224" s="13" t="s">
        <v>555</v>
      </c>
      <c r="H224" s="9">
        <v>26633127</v>
      </c>
      <c r="I224" s="9" t="s">
        <v>793</v>
      </c>
    </row>
    <row r="225" spans="1:10" x14ac:dyDescent="0.25">
      <c r="A225" s="9" t="s">
        <v>556</v>
      </c>
      <c r="B225" s="9" t="s">
        <v>12</v>
      </c>
      <c r="C225" s="9" t="s">
        <v>31</v>
      </c>
      <c r="D225" s="9" t="s">
        <v>769</v>
      </c>
      <c r="E225" s="9">
        <v>2009</v>
      </c>
      <c r="F225" s="9" t="s">
        <v>906</v>
      </c>
      <c r="G225" s="9" t="s">
        <v>557</v>
      </c>
      <c r="H225" s="9">
        <v>19478016</v>
      </c>
      <c r="I225" s="9" t="s">
        <v>558</v>
      </c>
      <c r="J225" s="9" t="s">
        <v>912</v>
      </c>
    </row>
    <row r="226" spans="1:10" x14ac:dyDescent="0.25">
      <c r="A226" s="9" t="s">
        <v>559</v>
      </c>
      <c r="B226" s="9" t="s">
        <v>893</v>
      </c>
      <c r="C226" s="9" t="s">
        <v>4</v>
      </c>
      <c r="D226" s="9" t="s">
        <v>769</v>
      </c>
      <c r="E226" s="9">
        <v>2019</v>
      </c>
      <c r="F226" s="9" t="s">
        <v>771</v>
      </c>
      <c r="G226" s="9" t="s">
        <v>560</v>
      </c>
      <c r="H226" s="9">
        <v>30654749</v>
      </c>
      <c r="I226" s="9" t="s">
        <v>746</v>
      </c>
      <c r="J226" s="9" t="s">
        <v>851</v>
      </c>
    </row>
    <row r="227" spans="1:10" x14ac:dyDescent="0.3">
      <c r="A227" s="9" t="s">
        <v>561</v>
      </c>
      <c r="B227" s="9" t="s">
        <v>890</v>
      </c>
      <c r="C227" s="9" t="s">
        <v>4</v>
      </c>
      <c r="D227" s="9" t="s">
        <v>815</v>
      </c>
      <c r="E227" s="9" t="s">
        <v>769</v>
      </c>
      <c r="F227" s="9" t="s">
        <v>771</v>
      </c>
      <c r="G227" s="13" t="s">
        <v>562</v>
      </c>
      <c r="H227" s="9" t="s">
        <v>31</v>
      </c>
      <c r="I227" s="9" t="s">
        <v>762</v>
      </c>
      <c r="J227" s="9" t="s">
        <v>852</v>
      </c>
    </row>
    <row r="228" spans="1:10" x14ac:dyDescent="0.3">
      <c r="A228" s="9" t="s">
        <v>563</v>
      </c>
      <c r="B228" s="9" t="s">
        <v>866</v>
      </c>
      <c r="C228" s="9" t="s">
        <v>31</v>
      </c>
      <c r="D228" s="9" t="s">
        <v>817</v>
      </c>
      <c r="E228" s="9">
        <v>2019</v>
      </c>
      <c r="F228" s="9" t="s">
        <v>834</v>
      </c>
      <c r="G228" s="13" t="s">
        <v>564</v>
      </c>
      <c r="H228" s="9">
        <v>32496546</v>
      </c>
      <c r="I228" s="9" t="s">
        <v>565</v>
      </c>
    </row>
    <row r="229" spans="1:10" x14ac:dyDescent="0.25">
      <c r="A229" s="9" t="s">
        <v>566</v>
      </c>
      <c r="B229" s="9" t="s">
        <v>12</v>
      </c>
      <c r="C229" s="9" t="s">
        <v>31</v>
      </c>
      <c r="D229" s="9" t="s">
        <v>769</v>
      </c>
      <c r="E229" s="9">
        <v>2016</v>
      </c>
      <c r="F229" s="9" t="s">
        <v>771</v>
      </c>
      <c r="G229" s="9" t="s">
        <v>567</v>
      </c>
      <c r="H229" s="9">
        <v>27635400</v>
      </c>
      <c r="I229" s="9" t="s">
        <v>568</v>
      </c>
    </row>
    <row r="230" spans="1:10" x14ac:dyDescent="0.25">
      <c r="A230" s="9" t="s">
        <v>569</v>
      </c>
      <c r="B230" s="9" t="s">
        <v>3</v>
      </c>
      <c r="C230" s="9" t="s">
        <v>31</v>
      </c>
      <c r="D230" s="9" t="s">
        <v>769</v>
      </c>
      <c r="E230" s="9">
        <v>2012</v>
      </c>
      <c r="F230" s="9" t="s">
        <v>767</v>
      </c>
      <c r="G230" s="9" t="s">
        <v>571</v>
      </c>
      <c r="H230" s="9">
        <v>22728672</v>
      </c>
      <c r="I230" s="9" t="s">
        <v>785</v>
      </c>
      <c r="J230" s="9" t="s">
        <v>570</v>
      </c>
    </row>
    <row r="231" spans="1:10" x14ac:dyDescent="0.25">
      <c r="A231" s="9" t="s">
        <v>572</v>
      </c>
      <c r="B231" s="9" t="s">
        <v>882</v>
      </c>
      <c r="C231" s="9" t="s">
        <v>4</v>
      </c>
      <c r="D231" s="9" t="s">
        <v>769</v>
      </c>
      <c r="E231" s="9">
        <v>2005</v>
      </c>
      <c r="F231" s="9" t="s">
        <v>771</v>
      </c>
      <c r="G231" s="9" t="s">
        <v>574</v>
      </c>
      <c r="H231" s="9">
        <v>15608254</v>
      </c>
      <c r="I231" s="9" t="s">
        <v>575</v>
      </c>
      <c r="J231" s="9" t="s">
        <v>573</v>
      </c>
    </row>
    <row r="232" spans="1:10" x14ac:dyDescent="0.25">
      <c r="A232" s="9" t="s">
        <v>576</v>
      </c>
      <c r="B232" s="9" t="s">
        <v>119</v>
      </c>
      <c r="C232" s="9" t="s">
        <v>31</v>
      </c>
      <c r="D232" s="9" t="s">
        <v>769</v>
      </c>
      <c r="E232" s="9">
        <v>2012</v>
      </c>
      <c r="F232" s="9" t="s">
        <v>35</v>
      </c>
      <c r="G232" s="9" t="s">
        <v>577</v>
      </c>
      <c r="H232" s="9">
        <v>22435069</v>
      </c>
      <c r="I232" s="9" t="s">
        <v>786</v>
      </c>
      <c r="J232" s="9" t="s">
        <v>853</v>
      </c>
    </row>
    <row r="233" spans="1:10" x14ac:dyDescent="0.25">
      <c r="A233" s="9" t="s">
        <v>578</v>
      </c>
      <c r="B233" s="9" t="s">
        <v>882</v>
      </c>
      <c r="C233" s="9" t="s">
        <v>31</v>
      </c>
      <c r="D233" s="9" t="s">
        <v>769</v>
      </c>
      <c r="E233" s="9">
        <v>2015</v>
      </c>
      <c r="F233" s="9" t="s">
        <v>771</v>
      </c>
      <c r="G233" s="9" t="s">
        <v>580</v>
      </c>
      <c r="H233" s="9">
        <v>26578591</v>
      </c>
      <c r="I233" s="9" t="s">
        <v>747</v>
      </c>
      <c r="J233" s="9" t="s">
        <v>579</v>
      </c>
    </row>
    <row r="234" spans="1:10" x14ac:dyDescent="0.25">
      <c r="A234" s="9" t="s">
        <v>581</v>
      </c>
      <c r="B234" s="9" t="s">
        <v>12</v>
      </c>
      <c r="C234" s="9" t="s">
        <v>4</v>
      </c>
      <c r="D234" s="9" t="s">
        <v>817</v>
      </c>
      <c r="E234" s="9">
        <v>2023</v>
      </c>
      <c r="F234" s="9" t="s">
        <v>35</v>
      </c>
      <c r="G234" s="9" t="s">
        <v>847</v>
      </c>
      <c r="H234" s="9">
        <v>30661751</v>
      </c>
      <c r="I234" s="9" t="s">
        <v>582</v>
      </c>
      <c r="J234" s="9" t="s">
        <v>842</v>
      </c>
    </row>
    <row r="235" spans="1:10" x14ac:dyDescent="0.25">
      <c r="A235" s="9" t="s">
        <v>583</v>
      </c>
      <c r="B235" s="9" t="s">
        <v>137</v>
      </c>
      <c r="C235" s="9" t="s">
        <v>4</v>
      </c>
      <c r="D235" s="9" t="s">
        <v>816</v>
      </c>
      <c r="E235" s="9">
        <v>2023</v>
      </c>
      <c r="F235" s="9" t="s">
        <v>338</v>
      </c>
      <c r="G235" s="9" t="s">
        <v>585</v>
      </c>
      <c r="H235" s="9">
        <v>23284744</v>
      </c>
      <c r="I235" s="9" t="s">
        <v>586</v>
      </c>
      <c r="J235" s="9" t="s">
        <v>584</v>
      </c>
    </row>
    <row r="236" spans="1:10" x14ac:dyDescent="0.25">
      <c r="A236" s="9" t="s">
        <v>587</v>
      </c>
      <c r="B236" s="9" t="s">
        <v>19</v>
      </c>
      <c r="C236" s="9" t="s">
        <v>31</v>
      </c>
      <c r="D236" s="9" t="s">
        <v>769</v>
      </c>
      <c r="E236" s="9">
        <v>2022</v>
      </c>
      <c r="F236" s="9" t="s">
        <v>771</v>
      </c>
      <c r="G236" s="9" t="s">
        <v>588</v>
      </c>
      <c r="H236" s="9">
        <v>35032432</v>
      </c>
      <c r="I236" s="9" t="s">
        <v>589</v>
      </c>
    </row>
    <row r="237" spans="1:10" x14ac:dyDescent="0.25">
      <c r="A237" s="9" t="s">
        <v>590</v>
      </c>
      <c r="B237" s="9" t="s">
        <v>3</v>
      </c>
      <c r="C237" s="9" t="s">
        <v>2</v>
      </c>
      <c r="D237" s="9" t="s">
        <v>816</v>
      </c>
      <c r="E237" s="9">
        <v>2023</v>
      </c>
      <c r="F237" s="9" t="s">
        <v>771</v>
      </c>
      <c r="G237" s="9" t="s">
        <v>591</v>
      </c>
      <c r="H237" s="9">
        <v>35484572</v>
      </c>
      <c r="I237" s="9" t="s">
        <v>592</v>
      </c>
    </row>
    <row r="238" spans="1:10" x14ac:dyDescent="0.25">
      <c r="A238" s="9" t="s">
        <v>593</v>
      </c>
      <c r="B238" s="9" t="s">
        <v>870</v>
      </c>
      <c r="C238" s="9" t="s">
        <v>31</v>
      </c>
      <c r="D238" s="9" t="s">
        <v>769</v>
      </c>
      <c r="E238" s="9">
        <v>2020</v>
      </c>
      <c r="F238" s="9" t="s">
        <v>886</v>
      </c>
      <c r="G238" s="9" t="s">
        <v>885</v>
      </c>
      <c r="H238" s="9">
        <v>32516569</v>
      </c>
      <c r="I238" s="9" t="s">
        <v>594</v>
      </c>
    </row>
    <row r="239" spans="1:10" x14ac:dyDescent="0.3">
      <c r="A239" s="9" t="s">
        <v>595</v>
      </c>
      <c r="B239" s="11" t="s">
        <v>884</v>
      </c>
      <c r="C239" s="9" t="s">
        <v>25</v>
      </c>
      <c r="D239" s="9" t="s">
        <v>769</v>
      </c>
      <c r="E239" s="9">
        <v>2011</v>
      </c>
      <c r="F239" s="9" t="s">
        <v>771</v>
      </c>
      <c r="G239" s="13" t="s">
        <v>749</v>
      </c>
      <c r="H239" s="9">
        <v>21208982</v>
      </c>
      <c r="I239" s="9" t="s">
        <v>748</v>
      </c>
    </row>
    <row r="240" spans="1:10" x14ac:dyDescent="0.25">
      <c r="A240" s="9" t="s">
        <v>596</v>
      </c>
      <c r="B240" s="9" t="s">
        <v>19</v>
      </c>
      <c r="C240" s="9" t="s">
        <v>31</v>
      </c>
      <c r="D240" s="9" t="s">
        <v>769</v>
      </c>
      <c r="E240" s="9">
        <v>2019</v>
      </c>
      <c r="F240" s="9" t="s">
        <v>771</v>
      </c>
      <c r="G240" s="9" t="s">
        <v>597</v>
      </c>
      <c r="H240" s="9">
        <v>31045203</v>
      </c>
      <c r="I240" s="9" t="s">
        <v>598</v>
      </c>
    </row>
    <row r="241" spans="1:10" x14ac:dyDescent="0.25">
      <c r="A241" s="9" t="s">
        <v>599</v>
      </c>
      <c r="B241" s="9" t="s">
        <v>3</v>
      </c>
      <c r="C241" s="9" t="s">
        <v>4</v>
      </c>
      <c r="D241" s="9" t="s">
        <v>769</v>
      </c>
      <c r="E241" s="9">
        <v>2018</v>
      </c>
      <c r="F241" s="9" t="s">
        <v>771</v>
      </c>
      <c r="G241" s="9" t="s">
        <v>601</v>
      </c>
      <c r="H241" s="9">
        <v>26267216</v>
      </c>
      <c r="I241" s="9" t="s">
        <v>787</v>
      </c>
      <c r="J241" s="9" t="s">
        <v>600</v>
      </c>
    </row>
    <row r="242" spans="1:10" x14ac:dyDescent="0.25">
      <c r="A242" s="9" t="s">
        <v>602</v>
      </c>
      <c r="B242" s="9" t="s">
        <v>878</v>
      </c>
      <c r="C242" s="9" t="s">
        <v>4</v>
      </c>
      <c r="D242" s="9" t="s">
        <v>769</v>
      </c>
      <c r="E242" s="9">
        <v>2019</v>
      </c>
      <c r="F242" s="9" t="s">
        <v>338</v>
      </c>
      <c r="G242" s="9" t="s">
        <v>603</v>
      </c>
      <c r="H242" s="9">
        <v>31347689</v>
      </c>
      <c r="I242" s="9" t="s">
        <v>604</v>
      </c>
    </row>
    <row r="243" spans="1:10" x14ac:dyDescent="0.25">
      <c r="A243" s="9" t="s">
        <v>605</v>
      </c>
      <c r="B243" s="9" t="s">
        <v>137</v>
      </c>
      <c r="C243" s="9" t="s">
        <v>4</v>
      </c>
      <c r="D243" s="9" t="s">
        <v>769</v>
      </c>
      <c r="E243" s="9">
        <v>2019</v>
      </c>
      <c r="F243" s="9" t="s">
        <v>771</v>
      </c>
      <c r="G243" s="9" t="s">
        <v>606</v>
      </c>
      <c r="H243" s="9">
        <v>30346488</v>
      </c>
      <c r="I243" s="9" t="s">
        <v>607</v>
      </c>
    </row>
    <row r="244" spans="1:10" x14ac:dyDescent="0.25">
      <c r="A244" s="9" t="s">
        <v>608</v>
      </c>
      <c r="B244" s="9" t="s">
        <v>866</v>
      </c>
      <c r="C244" s="9" t="s">
        <v>31</v>
      </c>
      <c r="D244" s="9" t="s">
        <v>769</v>
      </c>
      <c r="E244" s="9">
        <v>2021</v>
      </c>
      <c r="F244" s="9" t="s">
        <v>840</v>
      </c>
      <c r="G244" s="9" t="s">
        <v>609</v>
      </c>
      <c r="H244" s="9">
        <v>34182919</v>
      </c>
      <c r="I244" s="9" t="s">
        <v>610</v>
      </c>
      <c r="J244" s="9" t="s">
        <v>913</v>
      </c>
    </row>
    <row r="245" spans="1:10" x14ac:dyDescent="0.25">
      <c r="A245" s="9" t="s">
        <v>611</v>
      </c>
      <c r="B245" s="9" t="s">
        <v>878</v>
      </c>
      <c r="C245" s="9" t="s">
        <v>2</v>
      </c>
      <c r="D245" s="9" t="s">
        <v>769</v>
      </c>
      <c r="E245" s="9">
        <v>2016</v>
      </c>
      <c r="F245" s="9" t="s">
        <v>771</v>
      </c>
      <c r="G245" s="9" t="s">
        <v>612</v>
      </c>
      <c r="H245" s="9">
        <v>26794315</v>
      </c>
      <c r="I245" s="9" t="s">
        <v>788</v>
      </c>
    </row>
    <row r="246" spans="1:10" x14ac:dyDescent="0.25">
      <c r="A246" s="9" t="s">
        <v>613</v>
      </c>
      <c r="B246" s="9" t="s">
        <v>19</v>
      </c>
      <c r="C246" s="9" t="s">
        <v>31</v>
      </c>
      <c r="D246" s="9" t="s">
        <v>769</v>
      </c>
      <c r="E246" s="9">
        <v>2019</v>
      </c>
      <c r="F246" s="9" t="s">
        <v>771</v>
      </c>
      <c r="G246" s="9" t="s">
        <v>614</v>
      </c>
      <c r="H246" s="9">
        <v>30624611</v>
      </c>
      <c r="I246" s="9" t="s">
        <v>615</v>
      </c>
      <c r="J246" s="9" t="s">
        <v>776</v>
      </c>
    </row>
    <row r="247" spans="1:10" x14ac:dyDescent="0.25">
      <c r="A247" s="9" t="s">
        <v>616</v>
      </c>
      <c r="B247" s="9" t="s">
        <v>882</v>
      </c>
      <c r="C247" s="9" t="s">
        <v>31</v>
      </c>
      <c r="D247" s="9" t="s">
        <v>769</v>
      </c>
      <c r="E247" s="9">
        <v>2005</v>
      </c>
      <c r="F247" s="9" t="s">
        <v>771</v>
      </c>
      <c r="G247" s="9" t="s">
        <v>31</v>
      </c>
      <c r="H247" s="9">
        <v>16381825</v>
      </c>
      <c r="I247" s="9" t="s">
        <v>617</v>
      </c>
      <c r="J247" s="9" t="s">
        <v>818</v>
      </c>
    </row>
    <row r="248" spans="1:10" x14ac:dyDescent="0.25">
      <c r="A248" s="9" t="s">
        <v>616</v>
      </c>
      <c r="B248" s="9" t="s">
        <v>882</v>
      </c>
      <c r="C248" s="9" t="s">
        <v>2</v>
      </c>
      <c r="D248" s="9" t="s">
        <v>769</v>
      </c>
      <c r="E248" s="9">
        <v>2021</v>
      </c>
      <c r="F248" s="9" t="s">
        <v>771</v>
      </c>
      <c r="G248" s="9" t="s">
        <v>618</v>
      </c>
      <c r="H248" s="9">
        <v>18436575</v>
      </c>
      <c r="I248" s="9" t="s">
        <v>789</v>
      </c>
    </row>
    <row r="249" spans="1:10" x14ac:dyDescent="0.3">
      <c r="A249" s="9" t="s">
        <v>619</v>
      </c>
      <c r="B249" s="9" t="s">
        <v>3</v>
      </c>
      <c r="C249" s="9" t="s">
        <v>4</v>
      </c>
      <c r="D249" s="9" t="s">
        <v>817</v>
      </c>
      <c r="E249" s="9">
        <v>2019</v>
      </c>
      <c r="F249" s="9" t="s">
        <v>932</v>
      </c>
      <c r="G249" s="13" t="s">
        <v>620</v>
      </c>
      <c r="H249" s="9">
        <v>28794409</v>
      </c>
      <c r="I249" s="9" t="s">
        <v>621</v>
      </c>
      <c r="J249" s="9" t="s">
        <v>424</v>
      </c>
    </row>
    <row r="250" spans="1:10" x14ac:dyDescent="0.25">
      <c r="A250" s="9" t="s">
        <v>622</v>
      </c>
      <c r="B250" s="9" t="s">
        <v>30</v>
      </c>
      <c r="C250" s="9" t="s">
        <v>4</v>
      </c>
      <c r="D250" s="9" t="s">
        <v>769</v>
      </c>
      <c r="E250" s="9">
        <v>2019</v>
      </c>
      <c r="F250" s="9" t="s">
        <v>841</v>
      </c>
      <c r="G250" s="9" t="s">
        <v>624</v>
      </c>
      <c r="H250" s="9">
        <v>34050351</v>
      </c>
      <c r="I250" s="9" t="s">
        <v>625</v>
      </c>
      <c r="J250" s="9" t="s">
        <v>623</v>
      </c>
    </row>
    <row r="251" spans="1:10" x14ac:dyDescent="0.25">
      <c r="A251" s="9" t="s">
        <v>626</v>
      </c>
      <c r="B251" s="9" t="s">
        <v>30</v>
      </c>
      <c r="C251" s="9" t="s">
        <v>4</v>
      </c>
      <c r="D251" s="9" t="s">
        <v>769</v>
      </c>
      <c r="E251" s="9" t="s">
        <v>769</v>
      </c>
      <c r="F251" s="9" t="s">
        <v>26</v>
      </c>
      <c r="G251" s="9" t="s">
        <v>627</v>
      </c>
      <c r="H251" s="9" t="s">
        <v>31</v>
      </c>
      <c r="I251" s="9" t="s">
        <v>762</v>
      </c>
    </row>
    <row r="252" spans="1:10" x14ac:dyDescent="0.25">
      <c r="A252" s="9" t="s">
        <v>628</v>
      </c>
      <c r="B252" s="9" t="s">
        <v>30</v>
      </c>
      <c r="C252" s="9" t="s">
        <v>31</v>
      </c>
      <c r="D252" s="9" t="s">
        <v>769</v>
      </c>
      <c r="E252" s="9" t="s">
        <v>769</v>
      </c>
      <c r="F252" s="9" t="s">
        <v>26</v>
      </c>
      <c r="G252" s="9" t="s">
        <v>629</v>
      </c>
      <c r="H252" s="9" t="s">
        <v>31</v>
      </c>
      <c r="I252" s="9" t="s">
        <v>762</v>
      </c>
    </row>
    <row r="253" spans="1:10" x14ac:dyDescent="0.25">
      <c r="A253" s="9" t="s">
        <v>630</v>
      </c>
      <c r="B253" s="9" t="s">
        <v>30</v>
      </c>
      <c r="C253" s="9" t="s">
        <v>4</v>
      </c>
      <c r="D253" s="9" t="s">
        <v>769</v>
      </c>
      <c r="E253" s="9">
        <v>2010</v>
      </c>
      <c r="F253" s="9" t="s">
        <v>26</v>
      </c>
      <c r="G253" s="9" t="s">
        <v>631</v>
      </c>
      <c r="H253" s="9">
        <v>20827586</v>
      </c>
      <c r="I253" s="9" t="s">
        <v>632</v>
      </c>
    </row>
    <row r="254" spans="1:10" x14ac:dyDescent="0.3">
      <c r="A254" s="9" t="s">
        <v>633</v>
      </c>
      <c r="B254" s="9" t="s">
        <v>893</v>
      </c>
      <c r="C254" s="9" t="s">
        <v>31</v>
      </c>
      <c r="D254" s="9" t="s">
        <v>769</v>
      </c>
      <c r="E254" s="9" t="s">
        <v>50</v>
      </c>
      <c r="F254" s="9" t="s">
        <v>26</v>
      </c>
      <c r="G254" s="13" t="s">
        <v>634</v>
      </c>
      <c r="H254" s="9">
        <v>18045787</v>
      </c>
      <c r="I254" s="9" t="s">
        <v>750</v>
      </c>
    </row>
    <row r="255" spans="1:10" x14ac:dyDescent="0.25">
      <c r="A255" s="9" t="s">
        <v>635</v>
      </c>
      <c r="B255" s="9" t="s">
        <v>19</v>
      </c>
      <c r="C255" s="9" t="s">
        <v>4</v>
      </c>
      <c r="D255" s="9" t="s">
        <v>769</v>
      </c>
      <c r="E255" s="9">
        <v>2014</v>
      </c>
      <c r="F255" s="9" t="s">
        <v>771</v>
      </c>
      <c r="G255" s="9" t="s">
        <v>636</v>
      </c>
      <c r="H255" s="9">
        <v>24484385</v>
      </c>
      <c r="I255" s="9" t="s">
        <v>637</v>
      </c>
      <c r="J255" s="9" t="s">
        <v>600</v>
      </c>
    </row>
    <row r="256" spans="1:10" x14ac:dyDescent="0.25">
      <c r="A256" s="9" t="s">
        <v>638</v>
      </c>
      <c r="B256" s="11" t="s">
        <v>884</v>
      </c>
      <c r="C256" s="9" t="s">
        <v>31</v>
      </c>
      <c r="D256" s="9" t="s">
        <v>817</v>
      </c>
      <c r="E256" s="9">
        <v>2020</v>
      </c>
      <c r="F256" s="9" t="s">
        <v>771</v>
      </c>
      <c r="G256" s="9" t="s">
        <v>639</v>
      </c>
      <c r="H256" s="9">
        <v>32461616</v>
      </c>
      <c r="I256" s="9" t="s">
        <v>640</v>
      </c>
    </row>
    <row r="257" spans="1:10" x14ac:dyDescent="0.25">
      <c r="A257" s="9" t="s">
        <v>641</v>
      </c>
      <c r="B257" s="9" t="s">
        <v>3</v>
      </c>
      <c r="C257" s="9" t="s">
        <v>4</v>
      </c>
      <c r="D257" s="9" t="s">
        <v>817</v>
      </c>
      <c r="E257" s="9">
        <v>2022</v>
      </c>
      <c r="F257" s="9" t="s">
        <v>935</v>
      </c>
      <c r="G257" s="9" t="s">
        <v>642</v>
      </c>
      <c r="H257" s="9">
        <v>34570217</v>
      </c>
      <c r="I257" s="9" t="s">
        <v>643</v>
      </c>
      <c r="J257" s="9" t="s">
        <v>939</v>
      </c>
    </row>
    <row r="258" spans="1:10" x14ac:dyDescent="0.25">
      <c r="A258" s="9" t="s">
        <v>644</v>
      </c>
      <c r="B258" s="9" t="s">
        <v>3</v>
      </c>
      <c r="C258" s="9" t="s">
        <v>4</v>
      </c>
      <c r="D258" s="9" t="s">
        <v>817</v>
      </c>
      <c r="E258" s="9">
        <v>2016</v>
      </c>
      <c r="F258" s="9" t="s">
        <v>35</v>
      </c>
      <c r="G258" s="9" t="s">
        <v>645</v>
      </c>
      <c r="H258" s="9">
        <v>26740527</v>
      </c>
      <c r="I258" s="9" t="s">
        <v>751</v>
      </c>
    </row>
    <row r="259" spans="1:10" x14ac:dyDescent="0.3">
      <c r="A259" s="9" t="s">
        <v>646</v>
      </c>
      <c r="B259" s="9" t="s">
        <v>884</v>
      </c>
      <c r="C259" s="9" t="s">
        <v>4</v>
      </c>
      <c r="D259" s="9" t="s">
        <v>817</v>
      </c>
      <c r="E259" s="9">
        <v>2016</v>
      </c>
      <c r="F259" s="9" t="s">
        <v>35</v>
      </c>
      <c r="G259" s="13" t="s">
        <v>647</v>
      </c>
      <c r="H259" s="9">
        <v>27268795</v>
      </c>
      <c r="I259" s="9" t="s">
        <v>752</v>
      </c>
      <c r="J259" s="9" t="s">
        <v>913</v>
      </c>
    </row>
    <row r="260" spans="1:10" x14ac:dyDescent="0.25">
      <c r="A260" s="9" t="s">
        <v>648</v>
      </c>
      <c r="B260" s="9" t="s">
        <v>3</v>
      </c>
      <c r="C260" s="9" t="s">
        <v>2</v>
      </c>
      <c r="D260" s="9" t="s">
        <v>31</v>
      </c>
      <c r="E260" s="9">
        <v>2012</v>
      </c>
      <c r="F260" s="9" t="s">
        <v>771</v>
      </c>
      <c r="G260" s="9" t="s">
        <v>650</v>
      </c>
      <c r="H260" s="9">
        <v>22138362</v>
      </c>
      <c r="I260" s="9" t="s">
        <v>790</v>
      </c>
      <c r="J260" s="9" t="s">
        <v>649</v>
      </c>
    </row>
    <row r="261" spans="1:10" x14ac:dyDescent="0.25">
      <c r="A261" s="9" t="s">
        <v>651</v>
      </c>
      <c r="B261" s="9" t="s">
        <v>3</v>
      </c>
      <c r="C261" s="9" t="s">
        <v>4</v>
      </c>
      <c r="D261" s="9" t="s">
        <v>769</v>
      </c>
      <c r="E261" s="9">
        <v>2018</v>
      </c>
      <c r="F261" s="9" t="s">
        <v>821</v>
      </c>
      <c r="G261" s="9" t="s">
        <v>652</v>
      </c>
      <c r="H261" s="9">
        <v>22138362</v>
      </c>
      <c r="I261" s="9" t="s">
        <v>653</v>
      </c>
      <c r="J261" s="9" t="s">
        <v>777</v>
      </c>
    </row>
    <row r="262" spans="1:10" x14ac:dyDescent="0.25">
      <c r="A262" s="9" t="s">
        <v>654</v>
      </c>
      <c r="B262" s="9" t="s">
        <v>119</v>
      </c>
      <c r="C262" s="9" t="s">
        <v>2</v>
      </c>
      <c r="D262" s="9" t="s">
        <v>816</v>
      </c>
      <c r="E262" s="9">
        <v>2023</v>
      </c>
      <c r="F262" s="9" t="s">
        <v>844</v>
      </c>
      <c r="G262" s="9" t="s">
        <v>656</v>
      </c>
      <c r="H262" s="9">
        <v>36916756</v>
      </c>
      <c r="I262" s="9" t="s">
        <v>657</v>
      </c>
      <c r="J262" s="9" t="s">
        <v>655</v>
      </c>
    </row>
    <row r="263" spans="1:10" x14ac:dyDescent="0.3">
      <c r="A263" s="9" t="s">
        <v>658</v>
      </c>
      <c r="B263" s="9" t="s">
        <v>119</v>
      </c>
      <c r="C263" s="9" t="s">
        <v>31</v>
      </c>
      <c r="D263" s="9" t="s">
        <v>769</v>
      </c>
      <c r="E263" s="9" t="s">
        <v>769</v>
      </c>
      <c r="F263" s="9" t="s">
        <v>771</v>
      </c>
      <c r="G263" s="13" t="s">
        <v>659</v>
      </c>
      <c r="H263" s="9" t="s">
        <v>31</v>
      </c>
      <c r="I263" s="9" t="s">
        <v>762</v>
      </c>
      <c r="J263" s="9" t="s">
        <v>778</v>
      </c>
    </row>
    <row r="264" spans="1:10" x14ac:dyDescent="0.25">
      <c r="A264" s="9" t="s">
        <v>660</v>
      </c>
      <c r="B264" s="9" t="s">
        <v>884</v>
      </c>
      <c r="C264" s="9" t="s">
        <v>2</v>
      </c>
      <c r="D264" s="9" t="s">
        <v>31</v>
      </c>
      <c r="E264" s="9">
        <v>2015</v>
      </c>
      <c r="F264" s="9" t="s">
        <v>661</v>
      </c>
      <c r="G264" s="9" t="s">
        <v>662</v>
      </c>
      <c r="H264" s="9">
        <v>22300766</v>
      </c>
      <c r="I264" s="9" t="s">
        <v>791</v>
      </c>
      <c r="J264" s="9" t="s">
        <v>779</v>
      </c>
    </row>
    <row r="265" spans="1:10" x14ac:dyDescent="0.3">
      <c r="A265" s="9" t="s">
        <v>663</v>
      </c>
      <c r="B265" s="11" t="s">
        <v>119</v>
      </c>
      <c r="C265" s="9" t="s">
        <v>4</v>
      </c>
      <c r="D265" s="9" t="s">
        <v>817</v>
      </c>
      <c r="E265" s="9" t="s">
        <v>50</v>
      </c>
      <c r="F265" s="9" t="s">
        <v>936</v>
      </c>
      <c r="G265" s="13" t="s">
        <v>664</v>
      </c>
      <c r="H265" s="9">
        <v>30376034</v>
      </c>
      <c r="I265" s="9" t="s">
        <v>665</v>
      </c>
    </row>
    <row r="266" spans="1:10" x14ac:dyDescent="0.3">
      <c r="A266" s="9" t="s">
        <v>666</v>
      </c>
      <c r="B266" s="9" t="s">
        <v>884</v>
      </c>
      <c r="C266" s="9" t="s">
        <v>31</v>
      </c>
      <c r="D266" s="9" t="s">
        <v>769</v>
      </c>
      <c r="E266" s="9">
        <v>2011</v>
      </c>
      <c r="F266" s="9" t="s">
        <v>35</v>
      </c>
      <c r="G266" s="13" t="s">
        <v>768</v>
      </c>
      <c r="H266" s="9">
        <v>21653522</v>
      </c>
      <c r="I266" s="9" t="s">
        <v>753</v>
      </c>
      <c r="J266" s="9" t="s">
        <v>940</v>
      </c>
    </row>
    <row r="267" spans="1:10" x14ac:dyDescent="0.25">
      <c r="A267" s="9" t="s">
        <v>667</v>
      </c>
      <c r="B267" s="9" t="s">
        <v>866</v>
      </c>
      <c r="C267" s="9" t="s">
        <v>4</v>
      </c>
      <c r="D267" s="9" t="s">
        <v>769</v>
      </c>
      <c r="E267" s="9">
        <v>2021</v>
      </c>
      <c r="F267" s="9" t="s">
        <v>668</v>
      </c>
      <c r="G267" s="9" t="s">
        <v>669</v>
      </c>
      <c r="H267" s="9">
        <v>27268795</v>
      </c>
      <c r="I267" s="9" t="s">
        <v>752</v>
      </c>
    </row>
    <row r="268" spans="1:10" x14ac:dyDescent="0.25">
      <c r="A268" s="9" t="s">
        <v>670</v>
      </c>
      <c r="B268" s="9" t="s">
        <v>3</v>
      </c>
      <c r="C268" s="9" t="s">
        <v>4</v>
      </c>
      <c r="D268" s="9" t="s">
        <v>815</v>
      </c>
      <c r="E268" s="9">
        <v>2015</v>
      </c>
      <c r="F268" s="9" t="s">
        <v>830</v>
      </c>
      <c r="G268" s="9" t="s">
        <v>671</v>
      </c>
      <c r="H268" s="9">
        <v>26442818</v>
      </c>
      <c r="I268" s="9" t="s">
        <v>792</v>
      </c>
    </row>
    <row r="269" spans="1:10" x14ac:dyDescent="0.3">
      <c r="A269" s="9" t="s">
        <v>672</v>
      </c>
      <c r="B269" s="11" t="s">
        <v>119</v>
      </c>
      <c r="C269" s="9" t="s">
        <v>31</v>
      </c>
      <c r="D269" s="9" t="s">
        <v>769</v>
      </c>
      <c r="E269" s="9">
        <v>2019</v>
      </c>
      <c r="F269" s="9" t="s">
        <v>771</v>
      </c>
      <c r="G269" s="13" t="s">
        <v>754</v>
      </c>
      <c r="H269" s="9">
        <v>31443733</v>
      </c>
      <c r="I269" s="9" t="s">
        <v>673</v>
      </c>
    </row>
    <row r="270" spans="1:10" x14ac:dyDescent="0.25">
      <c r="A270" s="9" t="s">
        <v>674</v>
      </c>
      <c r="B270" s="9" t="s">
        <v>439</v>
      </c>
      <c r="C270" s="9" t="s">
        <v>31</v>
      </c>
      <c r="D270" s="9" t="s">
        <v>769</v>
      </c>
      <c r="E270" s="9">
        <v>2021</v>
      </c>
      <c r="F270" s="9" t="s">
        <v>937</v>
      </c>
      <c r="G270" s="9" t="s">
        <v>675</v>
      </c>
      <c r="H270" s="9">
        <v>34749640</v>
      </c>
      <c r="I270" s="9" t="s">
        <v>676</v>
      </c>
    </row>
    <row r="271" spans="1:10" x14ac:dyDescent="0.3">
      <c r="A271" s="9" t="s">
        <v>677</v>
      </c>
      <c r="B271" s="9" t="s">
        <v>30</v>
      </c>
      <c r="C271" s="9" t="s">
        <v>4</v>
      </c>
      <c r="D271" s="9" t="s">
        <v>769</v>
      </c>
      <c r="E271" s="9">
        <v>2006</v>
      </c>
      <c r="F271" s="9" t="s">
        <v>843</v>
      </c>
      <c r="G271" s="13" t="s">
        <v>678</v>
      </c>
      <c r="H271" s="9">
        <v>16630346</v>
      </c>
      <c r="I271" s="9" t="s">
        <v>679</v>
      </c>
      <c r="J271" s="9" t="s">
        <v>286</v>
      </c>
    </row>
  </sheetData>
  <phoneticPr fontId="4" type="noConversion"/>
  <dataValidations count="1">
    <dataValidation allowBlank="1" sqref="B1:B2 B272:B1048576" xr:uid="{00000000-0002-0000-0000-000000000000}"/>
  </dataValidations>
  <hyperlinks>
    <hyperlink ref="I93" r:id="rId1" display="http://www.softberry.com/berry.phtml?topic=fprom&amp;group=programs&amp;subgroup=promoter" xr:uid="{00000000-0004-0000-0000-000000000000}"/>
  </hyperlinks>
  <pageMargins left="0.7" right="0.7" top="0.75" bottom="0.75" header="0.3" footer="0.3"/>
  <pageSetup paperSize="9" orientation="portrait" r:id="rId2"/>
  <extLst>
    <ext xmlns:x14="http://schemas.microsoft.com/office/spreadsheetml/2009/9/main" uri="{CCE6A557-97BC-4b89-ADB6-D9C93CAAB3DF}">
      <x14:dataValidations xmlns:xm="http://schemas.microsoft.com/office/excel/2006/main" count="1">
        <x14:dataValidation type="list" allowBlank="1" xr:uid="{00000000-0002-0000-0000-000001000000}">
          <x14:formula1>
            <xm:f>INFO!$A$22:$A$27</xm:f>
          </x14:formula1>
          <xm:sqref>B3:B271</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C34"/>
  <sheetViews>
    <sheetView workbookViewId="0">
      <selection activeCell="A13" sqref="A13"/>
    </sheetView>
  </sheetViews>
  <sheetFormatPr defaultColWidth="12.5546875" defaultRowHeight="15.75" customHeight="1" x14ac:dyDescent="0.25"/>
  <cols>
    <col min="1" max="1" width="36" style="14" customWidth="1"/>
    <col min="2" max="2" width="185.5546875" style="14" customWidth="1"/>
    <col min="3" max="3" width="31.33203125" style="14" customWidth="1"/>
    <col min="4" max="16384" width="12.5546875" style="14"/>
  </cols>
  <sheetData>
    <row r="1" spans="1:3" ht="15.75" customHeight="1" x14ac:dyDescent="0.25">
      <c r="A1" s="4" t="s">
        <v>938</v>
      </c>
    </row>
    <row r="2" spans="1:3" ht="15.75" customHeight="1" x14ac:dyDescent="0.25">
      <c r="A2" s="15" t="s">
        <v>855</v>
      </c>
      <c r="B2" s="16" t="s">
        <v>856</v>
      </c>
      <c r="C2" s="17"/>
    </row>
    <row r="3" spans="1:3" ht="15.75" customHeight="1" x14ac:dyDescent="0.25">
      <c r="A3" s="1" t="s">
        <v>857</v>
      </c>
      <c r="B3" s="18" t="s">
        <v>858</v>
      </c>
    </row>
    <row r="4" spans="1:3" ht="14.4" x14ac:dyDescent="0.25">
      <c r="A4" s="2" t="s">
        <v>859</v>
      </c>
      <c r="B4" s="19" t="s">
        <v>924</v>
      </c>
    </row>
    <row r="5" spans="1:3" ht="15.75" customHeight="1" x14ac:dyDescent="0.25">
      <c r="A5" s="2" t="s">
        <v>758</v>
      </c>
      <c r="B5" s="18" t="s">
        <v>905</v>
      </c>
    </row>
    <row r="6" spans="1:3" ht="15.75" customHeight="1" x14ac:dyDescent="0.25">
      <c r="A6" s="2" t="s">
        <v>757</v>
      </c>
      <c r="B6" s="18" t="s">
        <v>904</v>
      </c>
    </row>
    <row r="7" spans="1:3" ht="15.75" customHeight="1" x14ac:dyDescent="0.25">
      <c r="A7" s="2" t="s">
        <v>902</v>
      </c>
      <c r="B7" s="18" t="s">
        <v>901</v>
      </c>
    </row>
    <row r="8" spans="1:3" ht="15.75" customHeight="1" x14ac:dyDescent="0.25">
      <c r="A8" s="2" t="s">
        <v>773</v>
      </c>
      <c r="B8" s="18" t="s">
        <v>860</v>
      </c>
    </row>
    <row r="9" spans="1:3" ht="15.75" customHeight="1" x14ac:dyDescent="0.25">
      <c r="A9" s="2" t="s">
        <v>861</v>
      </c>
      <c r="B9" s="18" t="s">
        <v>907</v>
      </c>
    </row>
    <row r="10" spans="1:3" ht="15.75" customHeight="1" x14ac:dyDescent="0.25">
      <c r="A10" s="1" t="s">
        <v>0</v>
      </c>
      <c r="B10" s="18" t="s">
        <v>862</v>
      </c>
    </row>
    <row r="11" spans="1:3" ht="15.75" customHeight="1" x14ac:dyDescent="0.25">
      <c r="A11" s="2" t="s">
        <v>756</v>
      </c>
      <c r="B11" s="18" t="s">
        <v>863</v>
      </c>
    </row>
    <row r="12" spans="1:3" ht="15.75" customHeight="1" x14ac:dyDescent="0.25">
      <c r="A12" s="2" t="s">
        <v>761</v>
      </c>
      <c r="B12" s="18" t="s">
        <v>903</v>
      </c>
    </row>
    <row r="13" spans="1:3" ht="15.75" customHeight="1" x14ac:dyDescent="0.25">
      <c r="A13" s="3"/>
    </row>
    <row r="15" spans="1:3" ht="15.75" customHeight="1" x14ac:dyDescent="0.25">
      <c r="A15" s="20" t="s">
        <v>864</v>
      </c>
      <c r="B15" s="20" t="s">
        <v>865</v>
      </c>
    </row>
    <row r="16" spans="1:3" ht="15.75" customHeight="1" x14ac:dyDescent="0.25">
      <c r="A16" s="14" t="s">
        <v>870</v>
      </c>
      <c r="B16" s="14" t="s">
        <v>871</v>
      </c>
    </row>
    <row r="17" spans="1:2" ht="15.75" customHeight="1" x14ac:dyDescent="0.25">
      <c r="A17" s="14" t="s">
        <v>882</v>
      </c>
      <c r="B17" s="14" t="s">
        <v>883</v>
      </c>
    </row>
    <row r="18" spans="1:2" ht="15.75" customHeight="1" x14ac:dyDescent="0.25">
      <c r="A18" s="14" t="s">
        <v>439</v>
      </c>
      <c r="B18" s="14" t="s">
        <v>881</v>
      </c>
    </row>
    <row r="19" spans="1:2" ht="15.75" customHeight="1" x14ac:dyDescent="0.25">
      <c r="A19" s="14" t="s">
        <v>119</v>
      </c>
      <c r="B19" s="14" t="s">
        <v>872</v>
      </c>
    </row>
    <row r="20" spans="1:2" ht="15.75" customHeight="1" x14ac:dyDescent="0.25">
      <c r="A20" s="14" t="s">
        <v>875</v>
      </c>
      <c r="B20" s="14" t="s">
        <v>876</v>
      </c>
    </row>
    <row r="21" spans="1:2" ht="15.75" customHeight="1" x14ac:dyDescent="0.25">
      <c r="A21" s="14" t="s">
        <v>884</v>
      </c>
      <c r="B21" s="14" t="s">
        <v>877</v>
      </c>
    </row>
    <row r="22" spans="1:2" ht="15.75" customHeight="1" x14ac:dyDescent="0.25">
      <c r="A22" s="14" t="s">
        <v>890</v>
      </c>
      <c r="B22" s="14" t="s">
        <v>889</v>
      </c>
    </row>
    <row r="23" spans="1:2" ht="15.75" customHeight="1" x14ac:dyDescent="0.25">
      <c r="A23" s="14" t="s">
        <v>866</v>
      </c>
      <c r="B23" s="14" t="s">
        <v>867</v>
      </c>
    </row>
    <row r="24" spans="1:2" ht="15.75" customHeight="1" x14ac:dyDescent="0.25">
      <c r="A24" s="14" t="s">
        <v>868</v>
      </c>
      <c r="B24" s="14" t="s">
        <v>869</v>
      </c>
    </row>
    <row r="25" spans="1:2" ht="15.75" customHeight="1" x14ac:dyDescent="0.25">
      <c r="A25" s="14" t="s">
        <v>878</v>
      </c>
      <c r="B25" s="14" t="s">
        <v>891</v>
      </c>
    </row>
    <row r="26" spans="1:2" ht="15.75" customHeight="1" x14ac:dyDescent="0.25">
      <c r="A26" s="14" t="s">
        <v>893</v>
      </c>
      <c r="B26" s="14" t="s">
        <v>892</v>
      </c>
    </row>
    <row r="27" spans="1:2" ht="15.75" customHeight="1" x14ac:dyDescent="0.25">
      <c r="A27" s="14" t="s">
        <v>879</v>
      </c>
      <c r="B27" s="14" t="s">
        <v>880</v>
      </c>
    </row>
    <row r="28" spans="1:2" ht="15.75" customHeight="1" x14ac:dyDescent="0.25">
      <c r="A28" s="14" t="s">
        <v>38</v>
      </c>
      <c r="B28" s="14" t="s">
        <v>895</v>
      </c>
    </row>
    <row r="29" spans="1:2" ht="15.75" customHeight="1" x14ac:dyDescent="0.25">
      <c r="A29" s="14" t="s">
        <v>873</v>
      </c>
      <c r="B29" s="14" t="s">
        <v>874</v>
      </c>
    </row>
    <row r="32" spans="1:2" ht="15.75" customHeight="1" x14ac:dyDescent="0.25">
      <c r="B32" s="9"/>
    </row>
    <row r="34" spans="2:2" ht="15.75" customHeight="1" x14ac:dyDescent="0.25">
      <c r="B34" s="9"/>
    </row>
  </sheetData>
  <dataValidations count="1">
    <dataValidation allowBlank="1" sqref="A4" xr:uid="{00000000-0002-0000-0100-000000000000}"/>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INFO</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dison McKenzie</dc:creator>
  <cp:lastModifiedBy>VILLANI, Troy (tvill19)</cp:lastModifiedBy>
  <dcterms:created xsi:type="dcterms:W3CDTF">2023-08-22T05:39:24Z</dcterms:created>
  <dcterms:modified xsi:type="dcterms:W3CDTF">2023-12-22T03:08:55Z</dcterms:modified>
</cp:coreProperties>
</file>